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G-DRIVE ArmorATD/March shutdown/Papers/Manel_Tim flowering/Submission/Frontiers/Reviews/Resubmission/Proofs/"/>
    </mc:Choice>
  </mc:AlternateContent>
  <xr:revisionPtr revIDLastSave="0" documentId="8_{AE2BC567-225B-0140-9DD0-914475973C18}" xr6:coauthVersionLast="47" xr6:coauthVersionMax="47" xr10:uidLastSave="{00000000-0000-0000-0000-000000000000}"/>
  <bookViews>
    <workbookView xWindow="1160" yWindow="500" windowWidth="27640" windowHeight="16100" xr2:uid="{360A305E-FFF8-2C4E-BB7C-4FDF20CAC45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92" uniqueCount="1521">
  <si>
    <t>Marker ID</t>
  </si>
  <si>
    <t>Chromosome</t>
  </si>
  <si>
    <t>Position</t>
  </si>
  <si>
    <t>Primer_AlleleFAM</t>
  </si>
  <si>
    <t>Primer_AlleleHEX</t>
  </si>
  <si>
    <t>Primer_Common</t>
  </si>
  <si>
    <t>WRC2170</t>
  </si>
  <si>
    <t>chr1A</t>
  </si>
  <si>
    <t>TGTTTCAGTACTCACTACTCAGTCA</t>
  </si>
  <si>
    <t>TGTTTCAGTACTCACTACTCAGTCG</t>
  </si>
  <si>
    <t>GTGTGTACAGAGCATGCACG</t>
  </si>
  <si>
    <t>WRC2172</t>
  </si>
  <si>
    <t>GCACAACAACCACCGGCG</t>
  </si>
  <si>
    <t>GCACAACAACCACCGGCC</t>
  </si>
  <si>
    <t>ACTTGATGGAAGGTACGCCC</t>
  </si>
  <si>
    <t>WRC2173</t>
  </si>
  <si>
    <t>ACTAGAAGCACCGCTGTAACAT</t>
  </si>
  <si>
    <t>ACTAGAAGCACCGCTGTAACAG</t>
  </si>
  <si>
    <t>CGGTGGTGGCTCTTGAAAGA</t>
  </si>
  <si>
    <t>WRC0010</t>
  </si>
  <si>
    <t>GGTGCACTGACACTAACCCACT</t>
  </si>
  <si>
    <t>GTGCACTGACACTAACCCACC</t>
  </si>
  <si>
    <t>TGATTCACTTTGCAGACTAAATTCCTCAC</t>
  </si>
  <si>
    <t>WRC2174</t>
  </si>
  <si>
    <t>ATGGCTACTAGCTCGCCCT</t>
  </si>
  <si>
    <t>ATGGCTACTAGCTCGCCCC</t>
  </si>
  <si>
    <t>TGAGGTCGACAGCAATCAGG</t>
  </si>
  <si>
    <t>WRC0013</t>
  </si>
  <si>
    <t>GGATGCAACTCTTCTAGCAAATCCAA</t>
  </si>
  <si>
    <t>GATGCAACTCTTCTAGCAAATCCAG</t>
  </si>
  <si>
    <t>TAGGCAATTATGTGGATTATGAAGACAAAA</t>
  </si>
  <si>
    <t>WRC2175</t>
  </si>
  <si>
    <t>TGTTGATGGAGATCAGAAAAACCA</t>
  </si>
  <si>
    <t>TGTTGATGGAGATCAGAAAAACCG</t>
  </si>
  <si>
    <t>GGAGCAGGAGTCTTAGCGAC</t>
  </si>
  <si>
    <t>WRC2367</t>
  </si>
  <si>
    <t>CAAGCCGTTGCACCTTCAG</t>
  </si>
  <si>
    <t>CAAGCCGTTGCACCTTCAT</t>
  </si>
  <si>
    <t>TAGCGCCATGGATGTTCGAA</t>
  </si>
  <si>
    <t>WRC0022</t>
  </si>
  <si>
    <t>AACATAACATGATAGATCAACCTGGGA</t>
  </si>
  <si>
    <t>CATAACATGATAGATCAACCTGGGC</t>
  </si>
  <si>
    <t>CGTTGCAACTTGCAGGACTCTTGTA</t>
  </si>
  <si>
    <t>WRC0024</t>
  </si>
  <si>
    <t>GAYGCACCAGTCTCACACTTT</t>
  </si>
  <si>
    <t>GAYGCACCAGTCTCACACTTC</t>
  </si>
  <si>
    <t>CCATGGCCGAGGCGACTTGG</t>
  </si>
  <si>
    <t>WRC0025</t>
  </si>
  <si>
    <t>CAAGACACATGGCCAGCAACATAT</t>
  </si>
  <si>
    <t>AAGACACATGGCCAGCAACATAG</t>
  </si>
  <si>
    <t>AAATTAGGCTTCAGGAGTTTCCACTCAT</t>
  </si>
  <si>
    <t>WRC0026</t>
  </si>
  <si>
    <t>GATTGTCTCACCGAAATTTGGCG</t>
  </si>
  <si>
    <t>GGATTGTCTCACCGAAATTTGGCA</t>
  </si>
  <si>
    <t>GAGCAATGGGAGAGTCATAACCATTCA</t>
  </si>
  <si>
    <t>WRC2177</t>
  </si>
  <si>
    <t>GCTCTTTGTCACGCGGTCA</t>
  </si>
  <si>
    <t>GCTCTTTGTCACGCGGTCG</t>
  </si>
  <si>
    <t>TTGGTTTGGCAGGGGGATG</t>
  </si>
  <si>
    <t>WRC0032</t>
  </si>
  <si>
    <t>CTAATTCAGTTGCAATACAAGTGACATA</t>
  </si>
  <si>
    <t>CTAATTCAGTTGCAATACAAGTGACATG</t>
  </si>
  <si>
    <t>AACATATTAGCAACCCTCGGCTTTAAAKAA</t>
  </si>
  <si>
    <t>WRC2243</t>
  </si>
  <si>
    <t>CGGAGGTCAGAACAACAAGGA</t>
  </si>
  <si>
    <t>CGGAGGTCAGAACAACAAGGT</t>
  </si>
  <si>
    <t>CGACTCCGTTTCTCCCAGAT</t>
  </si>
  <si>
    <t>WRC0040</t>
  </si>
  <si>
    <t>ACAAGATGAACCTGTATCGGTTACG</t>
  </si>
  <si>
    <t>AACAAGATGAACCTGTATCGGTTACA</t>
  </si>
  <si>
    <t>ATTGCACCACTGTCACAACCTGCTT</t>
  </si>
  <si>
    <t>WRC0042</t>
  </si>
  <si>
    <t>GGAGTGACTTTCGTCTTGAAGTG</t>
  </si>
  <si>
    <t>GGAGTGACTTTCGTCTTGAAGTC</t>
  </si>
  <si>
    <t>GCACATACCTTGTYGCTGCACAAAA</t>
  </si>
  <si>
    <t>WRC2368</t>
  </si>
  <si>
    <t>ACCATGTTAGTATTTGGAACTGGAG</t>
  </si>
  <si>
    <t>ACCATGTTAGTATTTGGAACTGGAC</t>
  </si>
  <si>
    <t>GAAATCACACGCAGCCAACA</t>
  </si>
  <si>
    <t>WRC2180</t>
  </si>
  <si>
    <t>GCTCCGATCACACCCACA</t>
  </si>
  <si>
    <t>GCTCCGATCACACCCACG</t>
  </si>
  <si>
    <t>ATGCGGACCTTCTACGTGG</t>
  </si>
  <si>
    <t>WRC2183</t>
  </si>
  <si>
    <t>chr1B</t>
  </si>
  <si>
    <t>CGATTGTGGGAGATGTCCGT</t>
  </si>
  <si>
    <t>CGATTGTGGGAGATGTCCGC</t>
  </si>
  <si>
    <t>ATGGGAACGGGCTCAATCAT</t>
  </si>
  <si>
    <t>WRC2369</t>
  </si>
  <si>
    <t>GCAAGGTAGGAAGACTATGTCA</t>
  </si>
  <si>
    <t>GCAAGGTAGGAAGACTATGTCG</t>
  </si>
  <si>
    <t>CCAAATGAGTTCTTTTTGGGGG</t>
  </si>
  <si>
    <t>WRC1404</t>
  </si>
  <si>
    <t>AGACGGTGGATCCTTGGGAA</t>
  </si>
  <si>
    <t>AGACGGTGGATCCTTGGGAG</t>
  </si>
  <si>
    <t>TTTAGGAGTGGGAGCCGCAT</t>
  </si>
  <si>
    <t>WRC0052</t>
  </si>
  <si>
    <t>GAAGTTGCAGYGGCGGCGA</t>
  </si>
  <si>
    <t>GAAGTTGCAGYGGCGGCGG</t>
  </si>
  <si>
    <t>AGGGTGYCGCCCACATCCAC</t>
  </si>
  <si>
    <t>WRC0055</t>
  </si>
  <si>
    <t>GCCACCCACCGTATGGATGCT</t>
  </si>
  <si>
    <t>CCACCCACCGTATGGATGCC</t>
  </si>
  <si>
    <t>ATGTGTATGTAACATTGTGTGTTCTGTGTT</t>
  </si>
  <si>
    <t>WRC0060</t>
  </si>
  <si>
    <t>CAGATATCACTCAGTTTTGCTCTC</t>
  </si>
  <si>
    <t>CTCAGATATCACTCAGTTTTGCTCTT</t>
  </si>
  <si>
    <t>ATACACCAACAAACAGTGACAATACACCA</t>
  </si>
  <si>
    <t>WRC2374</t>
  </si>
  <si>
    <t>AGCTTGTCTCGCTAGTAGAGC</t>
  </si>
  <si>
    <t>AGCTTGTCTCGCTAGTAGAGG</t>
  </si>
  <si>
    <t>GGGGCCTAGGCTTTCATGAT</t>
  </si>
  <si>
    <t>WRC2244</t>
  </si>
  <si>
    <t>CGTGTAGTACTCATCGATCGTGAT</t>
  </si>
  <si>
    <t>CGTGTAGTACTCATCGATCGTGAG</t>
  </si>
  <si>
    <t>TGCCCTGTGTTTCTCCAAGG</t>
  </si>
  <si>
    <t>WRC0066</t>
  </si>
  <si>
    <t>CTGTCAGTGACAATCACACTTGA</t>
  </si>
  <si>
    <t>CTGTCAGTGACAATCACACTTGG</t>
  </si>
  <si>
    <t>GTTGCTAGGCAATTCTCTGACCASATT</t>
  </si>
  <si>
    <t>WRC1408</t>
  </si>
  <si>
    <t>GGAAGGCCACCACCATAGTAT</t>
  </si>
  <si>
    <t>GGAAGGCCACCACCATAGTAC</t>
  </si>
  <si>
    <t>ATTGCTCGTCCTCCTTGTCG</t>
  </si>
  <si>
    <t>WRC1084</t>
  </si>
  <si>
    <t>GTTTGGGTAATATTGTAGGTGACAATGA</t>
  </si>
  <si>
    <t>TGGGTAATATTGTAGGTGACAATGG</t>
  </si>
  <si>
    <t>CACGCAGTTATAATGGTACGTACAACTT</t>
  </si>
  <si>
    <t>WRC0073</t>
  </si>
  <si>
    <t>TCTATTTGTGTCATGGTATGCAATTTTGA</t>
  </si>
  <si>
    <t>CTATTTGTGTCATGGTATGCAATTTTGC</t>
  </si>
  <si>
    <t>GGCACCCTGCCTCCTTGTTATAAAA</t>
  </si>
  <si>
    <t>WRC0076</t>
  </si>
  <si>
    <t>CCAAGCAAGCGGTGTTGATACTG</t>
  </si>
  <si>
    <t>CCAAGCAAGCGGTGTTGATACTC</t>
  </si>
  <si>
    <t>CCAGCTCGCTCAACGACTTGCAAA</t>
  </si>
  <si>
    <t>WRC2034</t>
  </si>
  <si>
    <t>TGAATGCATTGGTTACGCAGA</t>
  </si>
  <si>
    <t>TGAATGCATTGGTTACGCAGG</t>
  </si>
  <si>
    <t>CCTACAACCTTATGTCATTTGGGT</t>
  </si>
  <si>
    <t>WRC0079</t>
  </si>
  <si>
    <t>GGACTATTATGACCTAGCTTTGCTCA</t>
  </si>
  <si>
    <t>GACTATTATGACCTAGCTTTGCTCG</t>
  </si>
  <si>
    <t>AATCTCCAGGACTGATATAGTTACATAA</t>
  </si>
  <si>
    <t>WRC2035</t>
  </si>
  <si>
    <t>GCCTGATCAGTAGTCGATGAGTAT</t>
  </si>
  <si>
    <t>GCCTGATCAGTAGTCGATGAGTAG</t>
  </si>
  <si>
    <t>AAGGGGAGACATCACGTCCT</t>
  </si>
  <si>
    <t>WRC1054</t>
  </si>
  <si>
    <t>GGAGCATTCGTTCTGGTA</t>
  </si>
  <si>
    <t>GGAGCATTCGTTCTGGTG</t>
  </si>
  <si>
    <t>GCAGCGGTTTCTTGGTTCG</t>
  </si>
  <si>
    <t>WRC0083</t>
  </si>
  <si>
    <t>CAAATGGTACATGCTGGAGCGG</t>
  </si>
  <si>
    <t>CAAATGGTACATGCTGGAGCGA</t>
  </si>
  <si>
    <t>TCCATCCATGTGTTTGCCTGKGGT</t>
  </si>
  <si>
    <t>WRC0085</t>
  </si>
  <si>
    <t>GTTGATTCACGTCCAGTGTTATCTG</t>
  </si>
  <si>
    <t>GGTTGATTCACGTCCAGTGTTATCTA</t>
  </si>
  <si>
    <t>CGTAACAGCTAAGCCAGATGGTGAA</t>
  </si>
  <si>
    <t>WRC0091</t>
  </si>
  <si>
    <t>CCTTGGTCATCTGCTGGATGTTC</t>
  </si>
  <si>
    <t>CCTTGGTCATCTGCTGGATGTTA</t>
  </si>
  <si>
    <t>GATGCCGAAGAACGGAAAGATGAGT</t>
  </si>
  <si>
    <t>WRC0095</t>
  </si>
  <si>
    <t>GATACACCCAGTTTTATCCACTCATAAA</t>
  </si>
  <si>
    <t>ATACACCCAGTTTTATCCACTCATAAG</t>
  </si>
  <si>
    <t>TTGGGATGTGAGGTATTAAAACCATGAGT</t>
  </si>
  <si>
    <t>WRC1067</t>
  </si>
  <si>
    <t>ATATTAGACGCTCGATGGCAGA</t>
  </si>
  <si>
    <t>ATATTAGACGCTCGATGGCAGT</t>
  </si>
  <si>
    <t>AAGCAGGCACCTTCKGCA</t>
  </si>
  <si>
    <t>WRC0096</t>
  </si>
  <si>
    <t>AGCCGCTGATAACGCGAGGAAA</t>
  </si>
  <si>
    <t>GCCGCTGATAACGCGAGGAAG</t>
  </si>
  <si>
    <t>AGGTGATCGCCATCCATATGACATAATTT</t>
  </si>
  <si>
    <t>WRC0098</t>
  </si>
  <si>
    <t>CCGGCTGACCTGATCTCCAAT</t>
  </si>
  <si>
    <t>CCGGCTGACCTGATCTCCAAC</t>
  </si>
  <si>
    <t>CTGGCTAGTGCCCAGCGAGATT</t>
  </si>
  <si>
    <t>WRC0099</t>
  </si>
  <si>
    <t>ATTTTTCTCATGGGTGTCTATGTAGTC</t>
  </si>
  <si>
    <t>TTTCTCATGGGTGTCTATGTAGTG</t>
  </si>
  <si>
    <t>CGGGCCCCATGACAATCCGAA</t>
  </si>
  <si>
    <t>WRC0100</t>
  </si>
  <si>
    <t>CGGTGGCATCCAGATGATCATC</t>
  </si>
  <si>
    <t>ATCGGTGGCATCCAGATGATCATT</t>
  </si>
  <si>
    <t>AACCATGATAGCRCCGATAAGGACTT</t>
  </si>
  <si>
    <t>WRC1598</t>
  </si>
  <si>
    <t>CCTAAAAATGTGTCAGCTTCTACTC</t>
  </si>
  <si>
    <t>CCTAAAAATGTGTCAGCTTCTACTT</t>
  </si>
  <si>
    <t>AACTCGTAGGCAGAGGCAAC</t>
  </si>
  <si>
    <t>WRC2186</t>
  </si>
  <si>
    <t>chr2A</t>
  </si>
  <si>
    <t>GTAGGCATGCATGGTGTCAT</t>
  </si>
  <si>
    <t>GTAGGCATGCATGGTGTCAC</t>
  </si>
  <si>
    <t>CGCTTCCAGATCCTCGAGAC</t>
  </si>
  <si>
    <t>WRC2187</t>
  </si>
  <si>
    <t>TCACCGCACCGTCCACAT</t>
  </si>
  <si>
    <t>TCACCGCACCGTCCACAC</t>
  </si>
  <si>
    <t>GAATTCGGTCTCCAGGGCAA</t>
  </si>
  <si>
    <t>WRC0149</t>
  </si>
  <si>
    <t>TGCCATTCCTGATGGAAGGT</t>
  </si>
  <si>
    <t>CTTGCCATTCCTGATGGAAGGC</t>
  </si>
  <si>
    <t>CTCCATGAAAGTCAAGATGACTTTCAACA</t>
  </si>
  <si>
    <t>WRC0151</t>
  </si>
  <si>
    <t>ATTGAAGAGTTCAAATACTTTAAGATGAAATCT</t>
  </si>
  <si>
    <t>GAAGAGTTCAAATACTTTAAGATGAAATCA</t>
  </si>
  <si>
    <t>CTKCATTAGTGATTGTGGACCATCCAT</t>
  </si>
  <si>
    <t>WRC2188</t>
  </si>
  <si>
    <t>GGGAGAGGGAGAGGGCAA</t>
  </si>
  <si>
    <t>GGGAGAGGGAGAGGGCAG</t>
  </si>
  <si>
    <t>ATAGAGAGGAGGCTCCAGGG</t>
  </si>
  <si>
    <t>WRC0153</t>
  </si>
  <si>
    <t>AGAAATGAAACCGCAGGATGTGTC</t>
  </si>
  <si>
    <t>CAGAAATGAAACCGCAGGATGTGTT</t>
  </si>
  <si>
    <t>CAAGGCTGACCTAGCACAAACCAAT</t>
  </si>
  <si>
    <t>WRC0154</t>
  </si>
  <si>
    <t>AGCCGCAGCGCCCTGTCA</t>
  </si>
  <si>
    <t>GCCGCAGCGCCCTGTCG</t>
  </si>
  <si>
    <t>GAAGCAATGTGGGGGATAGGATCA</t>
  </si>
  <si>
    <t>WRC0156</t>
  </si>
  <si>
    <t>CAGCTTTCTCGAGTAGCTTGGC</t>
  </si>
  <si>
    <t>CCAGCTTTCTCGAGTAGCTTGGT</t>
  </si>
  <si>
    <t>CCATGGCGGACTGCAACACCAT</t>
  </si>
  <si>
    <t>WRC0161</t>
  </si>
  <si>
    <t>CGCTGCTTCTTCCCCGTTTSAA</t>
  </si>
  <si>
    <t>CGCTGCTTCTTCCCCGTTTSAT</t>
  </si>
  <si>
    <t>CGGGGTTCGGCGCGCAGA</t>
  </si>
  <si>
    <t>WRC0163</t>
  </si>
  <si>
    <t>ATTACCAGGTAGGGATACTGCCTT</t>
  </si>
  <si>
    <t>ACCAGGTAGGGATACTGCCTC</t>
  </si>
  <si>
    <t>GTCCGATGGACTTTGCCAACTACTA</t>
  </si>
  <si>
    <t>WRC1329</t>
  </si>
  <si>
    <t>TTGCATTCCAACACAGTCT</t>
  </si>
  <si>
    <t>TTGCATTCCAACACAGTCC</t>
  </si>
  <si>
    <t>ACAGAAAAGATTGTGTCAGGA</t>
  </si>
  <si>
    <t>WRC0164</t>
  </si>
  <si>
    <t>CGYCACATGTAGGTGTCAGC</t>
  </si>
  <si>
    <t>CTCGYCACATGTAGGTGTCAGT</t>
  </si>
  <si>
    <t>GSTACATAACCGAACACAGGGTGAA</t>
  </si>
  <si>
    <t>WRC2190</t>
  </si>
  <si>
    <t>GTCGAGCACCATCTGGCA</t>
  </si>
  <si>
    <t>GTCGAGCACCATCTGGCG</t>
  </si>
  <si>
    <t>CTGGCTTCCTGCAACTTGTG</t>
  </si>
  <si>
    <t>WRC0169</t>
  </si>
  <si>
    <t>TGCCAAGCTTATGTGGGATTGGAA</t>
  </si>
  <si>
    <t>GCCAAGCTTATGTGGGATTGGAG</t>
  </si>
  <si>
    <t>TTTCCCCACAAAGCCACGTGCAAAA</t>
  </si>
  <si>
    <t>WRC0172</t>
  </si>
  <si>
    <t>GAGTTCTACAGCAGGCAGAGTGT</t>
  </si>
  <si>
    <t>AGTTCTACAGCAGGCAGAGTGC</t>
  </si>
  <si>
    <t>CCGCTACACCAAACATATGGACAGAA</t>
  </si>
  <si>
    <t>WRC2192</t>
  </si>
  <si>
    <t>TCATCCACATCGTTGACATATTGAT</t>
  </si>
  <si>
    <t>TCATCCACATCGTTGACATATTGAC</t>
  </si>
  <si>
    <t>TGACGCAACACCTTTGGACT</t>
  </si>
  <si>
    <t>WRC0178</t>
  </si>
  <si>
    <t>GGTGAACTCTTGAATCCCACACT</t>
  </si>
  <si>
    <t>GGTGAACTCTTGAATCCCACACA</t>
  </si>
  <si>
    <t>CATGGAACATTAGCCRCTGATGGATT</t>
  </si>
  <si>
    <t>WRC1433</t>
  </si>
  <si>
    <t>TTTGTATCCTGTTAACTAGGGTGT</t>
  </si>
  <si>
    <t>TTTGTATCCTGTTAACTAGGGTGG</t>
  </si>
  <si>
    <t>CCTGGCGAAGTGTACGTCAC</t>
  </si>
  <si>
    <t>WRC0180</t>
  </si>
  <si>
    <t>GCCTGATGTTGGAGAAGAGTCC</t>
  </si>
  <si>
    <t>ATGCCTGATGTTGGAGAAGAGTCT</t>
  </si>
  <si>
    <t>CTTAGGTGAAACCTTGACCTCCTTCAA</t>
  </si>
  <si>
    <t>WRC0181</t>
  </si>
  <si>
    <t>CTGTATCCTCAGCTCCTCACG</t>
  </si>
  <si>
    <t>GTCTGTATCCTCAGCTCCTCACA</t>
  </si>
  <si>
    <t>CGAGGTCAAGCAGTCTCTGCCTTT</t>
  </si>
  <si>
    <t>WRC0183</t>
  </si>
  <si>
    <t>STCGGATTGGAGAGATCGATTC</t>
  </si>
  <si>
    <t>GTSTCGGATTGGAGAGATCGATTT</t>
  </si>
  <si>
    <t>GGAGACCATGCACCAGCTGCA</t>
  </si>
  <si>
    <t>WRC0188</t>
  </si>
  <si>
    <t>CATTGCTGATTGTATAATTGCTGGTAC</t>
  </si>
  <si>
    <t>CCATTGCTGATTGTATAATTGCTGGTAA</t>
  </si>
  <si>
    <t>ATTTCCTACCTGAGTTTGAGGTTCTGTAT</t>
  </si>
  <si>
    <t>WRC2193</t>
  </si>
  <si>
    <t>AGCATCAGAGGGGCCAGG</t>
  </si>
  <si>
    <t>AGCATCAGAGGGGCCAGC</t>
  </si>
  <si>
    <t>ACTAGTGGAGGAACGGTGGA</t>
  </si>
  <si>
    <t>WRC0191</t>
  </si>
  <si>
    <t>ACACATGTTCTGTAAAATACTCACCG</t>
  </si>
  <si>
    <t>CACACATGTTCTGTAAAATACTCACCA</t>
  </si>
  <si>
    <t>GATGGCCAATGGTGYGCTAAGGAA</t>
  </si>
  <si>
    <t>WRC0193</t>
  </si>
  <si>
    <t>GTATTTCCTCTCAGTCCATGTCTG</t>
  </si>
  <si>
    <t>GTATTTCCTCTCAGTCCATGTCTC</t>
  </si>
  <si>
    <t>GTACGTACATGTAGCACACAAAGGAG</t>
  </si>
  <si>
    <t>WRC2194</t>
  </si>
  <si>
    <t>CAGTTCCACAGGCCTCCAT</t>
  </si>
  <si>
    <t>CAGTTCCACAGGCCTCCAC</t>
  </si>
  <si>
    <t>CCTCTGCCTTCAACGGGAA</t>
  </si>
  <si>
    <t>WRC2196</t>
  </si>
  <si>
    <t>CGACGTTATGCAATGTGTGACT</t>
  </si>
  <si>
    <t>CGACGTTATGCAATGTGTGACC</t>
  </si>
  <si>
    <t>TCATTTTGGTACCTTTGCTGCA</t>
  </si>
  <si>
    <t>WRC0197</t>
  </si>
  <si>
    <t>chr2B</t>
  </si>
  <si>
    <t>CACCAATCTGACCAGCCTTGG</t>
  </si>
  <si>
    <t>CACCAATCTGACCAGCCTTGC</t>
  </si>
  <si>
    <t>TCGGGCGTAACCTCGCTGTTTC</t>
  </si>
  <si>
    <t>WRC0198</t>
  </si>
  <si>
    <t>GATGACCATAATTTGATTAGTGATGCG</t>
  </si>
  <si>
    <t>GAGATGACCATAATTTGATTAGTGATGCT</t>
  </si>
  <si>
    <t>AGTATGTCTTCCATACACTACGAAAATGTT</t>
  </si>
  <si>
    <t>WRC0199</t>
  </si>
  <si>
    <t>ATTCAGCAAATGAATATTTGAAGCTTCTTG</t>
  </si>
  <si>
    <t>CAGCAAATGAATATTTGAAGCTTCTTA</t>
  </si>
  <si>
    <t>TCATGTGCCGCTGGGATCACAAATA</t>
  </si>
  <si>
    <t>WRC2199</t>
  </si>
  <si>
    <t>ACGTCCACGCCTTCCTCC</t>
  </si>
  <si>
    <t>ACGTCCACGCCTTCCTCG</t>
  </si>
  <si>
    <t>TACAATGAGGGCTGCACCAG</t>
  </si>
  <si>
    <t>WRC2200</t>
  </si>
  <si>
    <t>CCATCCTTTTTGCGCGTCTG</t>
  </si>
  <si>
    <t>CCATCCTTTTTGCGCGTCTC</t>
  </si>
  <si>
    <t>GAAGGCGAGTTCCCAAGTCT</t>
  </si>
  <si>
    <t>WRC0202</t>
  </si>
  <si>
    <t>GCTTGCACCAAGAGAATACATATG</t>
  </si>
  <si>
    <t>CTGCTTGCACCAAGAGAATACATATA</t>
  </si>
  <si>
    <t>GCCAGTACTTATCTTGCACCACATTAATT</t>
  </si>
  <si>
    <t>WRC0203</t>
  </si>
  <si>
    <t>CATTGTTTGCTYGGCACTATCTG</t>
  </si>
  <si>
    <t>CATTGTTTGCTYGGCACTATCTT</t>
  </si>
  <si>
    <t>GCTTAGGCGAGCCTGTAACACYAA</t>
  </si>
  <si>
    <t>WRC1441</t>
  </si>
  <si>
    <t>GGGGTTTTTCCATGTCTATCAAGAA</t>
  </si>
  <si>
    <t>GGGGTTTTTCCATGTCTATCAAGAG</t>
  </si>
  <si>
    <t>AAGTGGTTCAAGCGGTGTTG</t>
  </si>
  <si>
    <t>WRC0205</t>
  </si>
  <si>
    <t>GAGGGATAGCTGCTGCAAGGT</t>
  </si>
  <si>
    <t>GAGGGATAGCTGCTGCAAGGC</t>
  </si>
  <si>
    <t>ACTCTCCTGACCTACCTAGTCACAA</t>
  </si>
  <si>
    <t>WRC0208</t>
  </si>
  <si>
    <t>ACCCTGCTTGTGCAAGGCGATT</t>
  </si>
  <si>
    <t>CCCTGCTTGTGCAAGGCGATC</t>
  </si>
  <si>
    <t>ATCAAGGAGGATGCTACCAACACTC</t>
  </si>
  <si>
    <t>WRC1336</t>
  </si>
  <si>
    <t>GTTTCCTAGGCTCTTCGGATATGG</t>
  </si>
  <si>
    <t>GTTTCCTAGGCTCTTCGGATATGA</t>
  </si>
  <si>
    <t>ATAACGTGGTGTGATCAACAATG</t>
  </si>
  <si>
    <t>WRC0210</t>
  </si>
  <si>
    <t>AATCCGAGGACGGGTATTTAACATG</t>
  </si>
  <si>
    <t>AATCCGAGGACGGGTATTTAACATC</t>
  </si>
  <si>
    <t>CATCTATGCGACACTTCATTTTACATCCT</t>
  </si>
  <si>
    <t>WRC0211</t>
  </si>
  <si>
    <t>CTAAAATGAGGTCTTTTGCAATGCAG</t>
  </si>
  <si>
    <t>CTAAAATGAGGTCTTTTGCAATGCAC</t>
  </si>
  <si>
    <t>GTAGACGCATGGACTGTTCTGCAC</t>
  </si>
  <si>
    <t>WRC1444</t>
  </si>
  <si>
    <t>AGCCTCCCCTAAGTGAGCTT</t>
  </si>
  <si>
    <t>AGCCTCCCCTAAGTGAGCTC</t>
  </si>
  <si>
    <t>CAAGAGGAGGGTCACTCTCT</t>
  </si>
  <si>
    <t>WRC0215</t>
  </si>
  <si>
    <t>ATATGTTCGTTTTGAGTGTTGTTTGATGA</t>
  </si>
  <si>
    <t>ATGTTCGTTTTGAGTGTTGTTTGATGG</t>
  </si>
  <si>
    <t>GCAGATACACGATGGAGTGGACAAA</t>
  </si>
  <si>
    <t>WRC0219</t>
  </si>
  <si>
    <t>AATGCTTCTCCGGGAGAACGTC</t>
  </si>
  <si>
    <t>AAATGCTTCTCCGGGAGAACGTT</t>
  </si>
  <si>
    <t>ATGAACTGGCCGTTGCGGTCG</t>
  </si>
  <si>
    <t>WRC0222</t>
  </si>
  <si>
    <t>ATTTCTATTTGGGCCAAAGTAACACAC</t>
  </si>
  <si>
    <t>CAATTTCTATTTGGGCCAAAGTAACACAA</t>
  </si>
  <si>
    <t>CTGGAGCTTTTGTGAACTGATGAGG</t>
  </si>
  <si>
    <t>WRC0225</t>
  </si>
  <si>
    <t>GCCTTGGCATGGATWGGATCC</t>
  </si>
  <si>
    <t>GGCCTTGGCATGGATWGGATCT</t>
  </si>
  <si>
    <t>AGTGGCCCTRGCAACATGGAGTA</t>
  </si>
  <si>
    <t>WRC0226</t>
  </si>
  <si>
    <t>ATTGCCAGTATAAAGGCAGGCAC</t>
  </si>
  <si>
    <t>GCCAGTATAAAGGCAGGCAG</t>
  </si>
  <si>
    <t>TAGTATTCCACCAGCCAAGGGGTAA</t>
  </si>
  <si>
    <t>WRC0228</t>
  </si>
  <si>
    <t>GAGCAATGCCAAGGAGGTCAG</t>
  </si>
  <si>
    <t>GGAGCAATGCCAAGGAGGTCAA</t>
  </si>
  <si>
    <t>CTTTCCTCAACCCACGTTCTGAAATCT</t>
  </si>
  <si>
    <t>WRC0229</t>
  </si>
  <si>
    <t>TATTTCARCTTTTGATAGACTGGT</t>
  </si>
  <si>
    <t>GCTTATTTCARCTTTTGATAGACTGGC</t>
  </si>
  <si>
    <t>ATTAAAAGATGCACATCAAAAYGGAGCCAA</t>
  </si>
  <si>
    <t>WRC0230</t>
  </si>
  <si>
    <t>TAYTTCAGCTTTTGATAGACTGGT</t>
  </si>
  <si>
    <t>CTTAYTTCAGCTTTTGATAGACTGGC</t>
  </si>
  <si>
    <t>AACTTATGTTTACAATTARAAGATGCACAT</t>
  </si>
  <si>
    <t>WRC0232</t>
  </si>
  <si>
    <t>GGGTATGGGAGAAAGAGAAACGC</t>
  </si>
  <si>
    <t>GGGTATGGGAGAAAGAGAAACGG</t>
  </si>
  <si>
    <t>STGACGTGACCTGAGCATAGGC</t>
  </si>
  <si>
    <t>WRC1448</t>
  </si>
  <si>
    <t>TGCAAGATCATCAATGATGGCTA</t>
  </si>
  <si>
    <t>TGCAAGATCATCAATGATGGCTG</t>
  </si>
  <si>
    <t>AAGAGGCTGAAGCTATGCGC</t>
  </si>
  <si>
    <t>WRC0235</t>
  </si>
  <si>
    <t>TGAGCTTCGCCTCATTCCCC</t>
  </si>
  <si>
    <t>GAGCTTCGCCTCATTCCCG</t>
  </si>
  <si>
    <t>AAGATCGCSGACGCGTTCGGT</t>
  </si>
  <si>
    <t>WRC0236</t>
  </si>
  <si>
    <t>GATCMAGCAGAGCAAGAACTCG</t>
  </si>
  <si>
    <t>GATCMAGCAGAGCAAGAACTCC</t>
  </si>
  <si>
    <t>GACGGCGAAGGGTTGCAGCAA</t>
  </si>
  <si>
    <t>WRC0238</t>
  </si>
  <si>
    <t>CTTCTCTTGCAGCAGATTCATGG</t>
  </si>
  <si>
    <t>CTTCTCTTGCAGCAGATTCATGC</t>
  </si>
  <si>
    <t>GRTGGCAAGAAAGAACGATCAGCG</t>
  </si>
  <si>
    <t>WRC0239</t>
  </si>
  <si>
    <t>TCTTCTCTTGCAGCAGATTCATGG</t>
  </si>
  <si>
    <t>SGGTGTCTCCAAAGGGAGGCTT</t>
  </si>
  <si>
    <t>WRC2048</t>
  </si>
  <si>
    <t>CGGCAGCCCATTTTCTCCA</t>
  </si>
  <si>
    <t>CGGCAGCCCATTTTCTCCG</t>
  </si>
  <si>
    <t>ATTTTTGTCACGTCAGGGCG</t>
  </si>
  <si>
    <t>WRC0242</t>
  </si>
  <si>
    <t>CAGGCTATCCTCGTCCTCCATT</t>
  </si>
  <si>
    <t>AGGCTATCCTCGTCCTCCATC</t>
  </si>
  <si>
    <t>ATGTCCACGAGGGGCGCGAAA</t>
  </si>
  <si>
    <t>WRC2051</t>
  </si>
  <si>
    <t>GCGCCAGTGGGAGATGCC</t>
  </si>
  <si>
    <t>GCGCCAGTGGGAGATGCT</t>
  </si>
  <si>
    <t>CGGAGCAGCAGACACTGAAT</t>
  </si>
  <si>
    <t>WRC1098</t>
  </si>
  <si>
    <t>AGTAACCGAGGATTCTTAGAG</t>
  </si>
  <si>
    <t>GCTAGTAACCGAGGATTCTTAGAC</t>
  </si>
  <si>
    <t>TCATCCTGCGATTGCCATCTGGTTT</t>
  </si>
  <si>
    <t>WRC0244</t>
  </si>
  <si>
    <t>AGATGCGAGAGACTGGATCCGA</t>
  </si>
  <si>
    <t>GATGCGAGAGACTGGATCCGG</t>
  </si>
  <si>
    <t>CTCGTGCAYGAGTGTCAGGAATTG</t>
  </si>
  <si>
    <t>WRC0249</t>
  </si>
  <si>
    <t>CAGCAGAGTACTTCGTTCCAG</t>
  </si>
  <si>
    <t>CTCAGCAGAGTACTTCGTTCCAA</t>
  </si>
  <si>
    <t>GTTCATTTCAGCTTTCAGATTATTGGGCAA</t>
  </si>
  <si>
    <t>WRC2059</t>
  </si>
  <si>
    <t>chr2D</t>
  </si>
  <si>
    <t>CGTCATCTGCCTCCTCATCA</t>
  </si>
  <si>
    <t>CGTCATCTGCCTCCTCATCG</t>
  </si>
  <si>
    <t>ACTTTGACCAGCTCAGCCTC</t>
  </si>
  <si>
    <t>WRC0255</t>
  </si>
  <si>
    <t>GTGCTTACAGTTACAGTTATAGGGG</t>
  </si>
  <si>
    <t>GGTGCTTACAGTTACAGTTATAGGGA</t>
  </si>
  <si>
    <t>CATCAGAACCAGGACCTTTTGTCCAT</t>
  </si>
  <si>
    <t>WRC2061</t>
  </si>
  <si>
    <t>GGGAAAGGGGACTGGGGA</t>
  </si>
  <si>
    <t>GGGAAAGGGGACTGGGGG</t>
  </si>
  <si>
    <t>CACGCTCCCCGGCCTATC</t>
  </si>
  <si>
    <t>WRC2377</t>
  </si>
  <si>
    <t>CAGACCAAGACCACCTTCCAG</t>
  </si>
  <si>
    <t>CAGACCAAGACCACCTTCCAT</t>
  </si>
  <si>
    <t>GCGCCCAGTGTAGGAGTTTA</t>
  </si>
  <si>
    <t>WRC0268</t>
  </si>
  <si>
    <t>TTATCTCAACATTCTGCATTTACTATCAC</t>
  </si>
  <si>
    <t>GTTTATCTCAACATTCTGCATTTACTATCAT</t>
  </si>
  <si>
    <t>TAGATACTTAGGTAAGTAAAACTGTAGAAG</t>
  </si>
  <si>
    <t>WRC0276</t>
  </si>
  <si>
    <t>AACTCAGGTGAATTTGCCGAGTTCT</t>
  </si>
  <si>
    <t>CTCAGGTGAATTTGCCGAGTTCC</t>
  </si>
  <si>
    <t>CATGGCCAGAGGGCAATCACC</t>
  </si>
  <si>
    <t>WRC0277</t>
  </si>
  <si>
    <t>AACTTAGCTTACATTCCACACCGTG</t>
  </si>
  <si>
    <t>GAACTTAGCTTACATTCCACACCGTA</t>
  </si>
  <si>
    <t>TTTCTTTTTTCCCGATGAAGCTGTGTT</t>
  </si>
  <si>
    <t>WRC0280</t>
  </si>
  <si>
    <t>TCTGGATGTTGTTTTGCGCCAG</t>
  </si>
  <si>
    <t>CTGGATGTTGTTTTGCGCCAC</t>
  </si>
  <si>
    <t>TACRATGCTATACTTCCAGGAAACATCTT</t>
  </si>
  <si>
    <t>WRC0289</t>
  </si>
  <si>
    <t>TCGTGCCGTCTGAGCC</t>
  </si>
  <si>
    <t>GAGCTTCGTGCCGTCTGAGCT</t>
  </si>
  <si>
    <t>CGCGGATGCCTCCGGCCAT</t>
  </si>
  <si>
    <t>WRC0292</t>
  </si>
  <si>
    <t>GGTGCACTAAGTTGAGGACACTG</t>
  </si>
  <si>
    <t>GGTGCACTAAGTTGAGGACACTA</t>
  </si>
  <si>
    <t>CAAGTGAGAGGATCAACAGGGATCT</t>
  </si>
  <si>
    <t>WRC2202</t>
  </si>
  <si>
    <t>TCCTCGACTCAAGTGTTTCCT</t>
  </si>
  <si>
    <t>TCCTCGACTCAAGTGTTTCCA</t>
  </si>
  <si>
    <t>GGCTCGAATGAGGTGACAAC</t>
  </si>
  <si>
    <t>WRC2203</t>
  </si>
  <si>
    <t>chr3A</t>
  </si>
  <si>
    <t>TATTGATGACTTCCCGGGCA</t>
  </si>
  <si>
    <t>TATTGATGACTTCCCGGGCG</t>
  </si>
  <si>
    <t>CCACCTTGACGCAACAAACA</t>
  </si>
  <si>
    <t>WRC2246</t>
  </si>
  <si>
    <t>GCTTCCACTACGTGTTCCCTA</t>
  </si>
  <si>
    <t>GCTTCCACTACGTGTTCCCTG</t>
  </si>
  <si>
    <t>TTGGGGTGACTCAGTTGGTG</t>
  </si>
  <si>
    <t>WRC0295</t>
  </si>
  <si>
    <t>ATAGCTTGGGCTCTCGGTCTGT</t>
  </si>
  <si>
    <t>GCTTGGGCTCTCGGTCTGC</t>
  </si>
  <si>
    <t>CGGTTACGGTGACGCAAACCCA</t>
  </si>
  <si>
    <t>WRC2247</t>
  </si>
  <si>
    <t>TTGCGTGCCTGACCTCACT</t>
  </si>
  <si>
    <t>TTGCGTGCCTGACCTCACC</t>
  </si>
  <si>
    <t>GCCTACACTTCGAGGGGATC</t>
  </si>
  <si>
    <t>WRC0302</t>
  </si>
  <si>
    <t>TCTCCTGGAGCACAGTGGCA</t>
  </si>
  <si>
    <t>CTCCTGGAGCACAGTGGCG</t>
  </si>
  <si>
    <t>AGCAACACTGAGGTGCAGATCACAA</t>
  </si>
  <si>
    <t>WRC1616</t>
  </si>
  <si>
    <t>CCTAGTAATCTGTCTTTGTGCTGTT</t>
  </si>
  <si>
    <t>CCTAGTAATCTGTCTTTGTGCTGTC</t>
  </si>
  <si>
    <t>CCAAGAGTTGATGCAGCTGC</t>
  </si>
  <si>
    <t>WRC0307</t>
  </si>
  <si>
    <t>CCTCGGATGCTTAATCTTGGTAATTC</t>
  </si>
  <si>
    <t>CCTCGGATGCTTAATCTTGGTAATTT</t>
  </si>
  <si>
    <t>CTAAATTGTTTGAGTTGATTAGCACTGGC</t>
  </si>
  <si>
    <t>WRC0308</t>
  </si>
  <si>
    <t>WRC2205</t>
  </si>
  <si>
    <t>AGCTAGTGTTGATGATCTTGTTGAT</t>
  </si>
  <si>
    <t>AGCTAGTGTTGATGATCTTGTTGAC</t>
  </si>
  <si>
    <t>GCCATGGAAAAGGTCTGGGT</t>
  </si>
  <si>
    <t>WRC0312</t>
  </si>
  <si>
    <t>GRCTTCTTTATCCTGTGAAATTGATCA</t>
  </si>
  <si>
    <t>CTTCTTTATCCTGTGAAATTGATCC</t>
  </si>
  <si>
    <t>CCAGTCAGCACTACAATGTCACGAA</t>
  </si>
  <si>
    <t>WRC0314</t>
  </si>
  <si>
    <t>TGAGATTGTGCAGCTCCAACAC</t>
  </si>
  <si>
    <t>GTTGAGATTGTGCAGCTCCAACAT</t>
  </si>
  <si>
    <t>CGGCTTCTCCACCGCAACCA</t>
  </si>
  <si>
    <t>WRC2248</t>
  </si>
  <si>
    <t>GGGACACGGATTAGAGGTCTT</t>
  </si>
  <si>
    <t>GGGACACGGATTAGAGGTCTC</t>
  </si>
  <si>
    <t>TATCTTTGGCGGCTCGTACG</t>
  </si>
  <si>
    <t>WRC0317</t>
  </si>
  <si>
    <t>GTAAGGATTCAAATTCCCAGGGAGA</t>
  </si>
  <si>
    <t>AAGGATTCAAATTCCCAGGGAGC</t>
  </si>
  <si>
    <t>CACCTGTGACATCTTCACAAATCACAC</t>
  </si>
  <si>
    <t>WRC2208</t>
  </si>
  <si>
    <t>CCTGTTCCATGGCCAGCT</t>
  </si>
  <si>
    <t>CCTGTTCCATGGCCAGCC</t>
  </si>
  <si>
    <t>TGCCAGGTCACTTTCGAGTC</t>
  </si>
  <si>
    <t>WRC2209</t>
  </si>
  <si>
    <t>CGATCCATCGTGGTCCTTTT</t>
  </si>
  <si>
    <t>CGATCCATCGTGGTCCTTTC</t>
  </si>
  <si>
    <t>CAGTGCTTGCAGAGAATACCT</t>
  </si>
  <si>
    <t>WRC2210</t>
  </si>
  <si>
    <t>TCCTCGACGCTAATATAGAGGC</t>
  </si>
  <si>
    <t>TCCTCGACGCTAATATAGAGGA</t>
  </si>
  <si>
    <t>GACGGAGAAATCGAGTGGGG</t>
  </si>
  <si>
    <t>WRC0326</t>
  </si>
  <si>
    <t>CTCGCTCAAGTACTCCTGATAG</t>
  </si>
  <si>
    <t>ACTCTCGCTCAAGTACTCCTGATAA</t>
  </si>
  <si>
    <t>GATACAAGTACCTGAACCTCTGGG</t>
  </si>
  <si>
    <t>WRC2211</t>
  </si>
  <si>
    <t>CCCATCTTTCGGTGGCTCA</t>
  </si>
  <si>
    <t>CCCATCTTTCGGTGGCTCG</t>
  </si>
  <si>
    <t>GGTGCTACGACGTCCAAGAA</t>
  </si>
  <si>
    <t>WRC0327</t>
  </si>
  <si>
    <t>ACAAAATTCCCTGGCAACCAACAATT</t>
  </si>
  <si>
    <t>CAAAATTCCCTGGCAACCAACAATC</t>
  </si>
  <si>
    <t>GTGGGCGATGTTTTGTTTCTGCGTT</t>
  </si>
  <si>
    <t>WRC1467</t>
  </si>
  <si>
    <t>AGTTCCCACATAACCACACCA</t>
  </si>
  <si>
    <t>AGTTCCCACATAACCACACCC</t>
  </si>
  <si>
    <t>GGTGTAGTGAAGTGCAATGTGAC</t>
  </si>
  <si>
    <t>WRC0332</t>
  </si>
  <si>
    <t>CAAGGTCACTGTTTCTACAGAGTG</t>
  </si>
  <si>
    <t>CTCAAGGTCACTGTTTCTACAGAGTA</t>
  </si>
  <si>
    <t>TGTGTGTAGATGCCACCAACCTCTA</t>
  </si>
  <si>
    <t>WRC2212</t>
  </si>
  <si>
    <t>GGTTGCTCCGATGGATGTCA</t>
  </si>
  <si>
    <t>GGTTGCTCCGATGGATGTCG</t>
  </si>
  <si>
    <t>CCCTCCCCAAATAGGCCTTC</t>
  </si>
  <si>
    <t>WRC2213</t>
  </si>
  <si>
    <t>AACTCGGCCTCGCACAGC</t>
  </si>
  <si>
    <t>AACTCGGCCTCGCACAGG</t>
  </si>
  <si>
    <t>GAGCTGCGGGAGTGCATG</t>
  </si>
  <si>
    <t>WRC2214</t>
  </si>
  <si>
    <t>AGGTATGTGTTGCAGCATATGAT</t>
  </si>
  <si>
    <t>AGGTATGTGTTGCAGCATATGAC</t>
  </si>
  <si>
    <t>GCGAGCCATCTGAAGAGTCT</t>
  </si>
  <si>
    <t>WRC2230</t>
  </si>
  <si>
    <t>chr3B</t>
  </si>
  <si>
    <t>ACTGCAACACCACAACACAA</t>
  </si>
  <si>
    <t>ACTGCAACACCACAACACAG</t>
  </si>
  <si>
    <t>GGGCATATTTCCTTCATAACCATCA</t>
  </si>
  <si>
    <t>WRC2217</t>
  </si>
  <si>
    <t>CCCTTGCTCTATTTGCAACCG</t>
  </si>
  <si>
    <t>CCCTTGCTCTATTTGCAACCA</t>
  </si>
  <si>
    <t>CGCACAGCACACGCATATAC</t>
  </si>
  <si>
    <t>WRC2068</t>
  </si>
  <si>
    <t>CGGATCCTAAATCCCGTCACT</t>
  </si>
  <si>
    <t>CGGATCCTAAATCCCGTCACC</t>
  </si>
  <si>
    <t>GTGTAGTCATCGGGCCTTGG</t>
  </si>
  <si>
    <t>WRC0339</t>
  </si>
  <si>
    <t>GCAGGGAGTTCAAATGGCACG</t>
  </si>
  <si>
    <t>GGCAGGGAGTTCAAATGGCACA</t>
  </si>
  <si>
    <t>AAGCTGCCAAAGATGGCATTCAAATACTT</t>
  </si>
  <si>
    <t>WRC0340</t>
  </si>
  <si>
    <t>CCAGCGATGCCACTTCGAGC</t>
  </si>
  <si>
    <t>CCAGCGATGCCACTTCGAGA</t>
  </si>
  <si>
    <t>CCGCGGTGGATATGGTCGTGTT</t>
  </si>
  <si>
    <t>WRC0341</t>
  </si>
  <si>
    <t>AAGCTGCCAAAGAWGGCATTCAAATACTT</t>
  </si>
  <si>
    <t>WRC2218</t>
  </si>
  <si>
    <t>CAAACGAGAAACTAATACAAGCTTG</t>
  </si>
  <si>
    <t>CAAACGAGAAACTAATACAAGCTTC</t>
  </si>
  <si>
    <t>CGGCCGCATGTTCCAATTTT</t>
  </si>
  <si>
    <t>WRC2219</t>
  </si>
  <si>
    <t>TCAAAGCGAGGCTGATTCAT</t>
  </si>
  <si>
    <t>TCAAAGCGAGGCTGATTCAG</t>
  </si>
  <si>
    <t>ATGACCGGGCAAGAGAAAGG</t>
  </si>
  <si>
    <t>WRC2220</t>
  </si>
  <si>
    <t>CGCCAGTTTCCCTGTACCG</t>
  </si>
  <si>
    <t>CGCCAGTTTCCCTGTACCA</t>
  </si>
  <si>
    <t>CCCGACACCAACTAAACGGT</t>
  </si>
  <si>
    <t>WRC2221</t>
  </si>
  <si>
    <t>GGAGTTATCCAAACGCATATCAG</t>
  </si>
  <si>
    <t>GGAGTTATCCAAACGCATATCAC</t>
  </si>
  <si>
    <t>CCGAGAGTTACCGACACGAA</t>
  </si>
  <si>
    <t>WRC2222</t>
  </si>
  <si>
    <t>CATACCTCCCAGTTCACCCAC</t>
  </si>
  <si>
    <t>CATACCTCCCAGTTCACCCAT</t>
  </si>
  <si>
    <t>TCTCATCAAGAGGGAGGCCT</t>
  </si>
  <si>
    <t>WRC2223</t>
  </si>
  <si>
    <t>GGCTCTGGCTCATGCACG</t>
  </si>
  <si>
    <t>GGCTCTGGCTCATGCACA</t>
  </si>
  <si>
    <t>GACGAGGAAGCGATGGAGTT</t>
  </si>
  <si>
    <t>WRC2225</t>
  </si>
  <si>
    <t>CTGAGTTTGGGAATAGCAGCC</t>
  </si>
  <si>
    <t>CTGAGTTTGGGAATAGCAGCG</t>
  </si>
  <si>
    <t>ACAGCCCGGAGAAGTTGTTC</t>
  </si>
  <si>
    <t>WRC2226</t>
  </si>
  <si>
    <t>TGGTTCTTACAAGGGACATGAG</t>
  </si>
  <si>
    <t>TGGTTCTTACAAGGGACATGAC</t>
  </si>
  <si>
    <t>CTTTCACCGGCGACTTTGTG</t>
  </si>
  <si>
    <t>WRC2227</t>
  </si>
  <si>
    <t>GTCCGCAAGACAATGGAACT</t>
  </si>
  <si>
    <t>GTCCGCAAGACAATGGAACC</t>
  </si>
  <si>
    <t>CGGCTCAGGATGTAGTCTGG</t>
  </si>
  <si>
    <t>WRC2228</t>
  </si>
  <si>
    <t>CCAGACTACATCCTGAGCCG</t>
  </si>
  <si>
    <t>CCAGACTACATCCTGAGCCA</t>
  </si>
  <si>
    <t>AATTGATCGGGGACATGCGT</t>
  </si>
  <si>
    <t>WRC0348</t>
  </si>
  <si>
    <t>GTACTGGCTGATCTCGGCG</t>
  </si>
  <si>
    <t>CTGTACTGGCTGATCTCGGCA</t>
  </si>
  <si>
    <t>CGTTTCAACGACAAAATATCCGAGAGT</t>
  </si>
  <si>
    <t>WRC0350</t>
  </si>
  <si>
    <t>GAGGACCTGAAGCCGAAACTC</t>
  </si>
  <si>
    <t>CGAGGACCTGAAGCCGAAACTT</t>
  </si>
  <si>
    <t>GCGAACCAGAGTTTCAGCAGYGA</t>
  </si>
  <si>
    <t>WRC0352</t>
  </si>
  <si>
    <t>GTGGGGAGGGTGCCATCTAC</t>
  </si>
  <si>
    <t>GGTGGGGAGGGTGCCATCTAT</t>
  </si>
  <si>
    <t>AAAGTCGTCTGAACAGTTATCTGGTAGT</t>
  </si>
  <si>
    <t>WRC0353</t>
  </si>
  <si>
    <t>ATACTGCTGTTTGGTTGCTACA</t>
  </si>
  <si>
    <t>GCTATACTGCTGTTTGGTTGCTACT</t>
  </si>
  <si>
    <t>CARACTTCCATCTAGTTCAGTCCAGA</t>
  </si>
  <si>
    <t>WRC2229</t>
  </si>
  <si>
    <t>TGCTAACTTCATTCTTTCGCCA</t>
  </si>
  <si>
    <t>TGCTAACTTCATTCTTTCGCCG</t>
  </si>
  <si>
    <t>CCTTGTCCTAGCCATCGGTG</t>
  </si>
  <si>
    <t>WRC2231</t>
  </si>
  <si>
    <t>GAACCCGAGCCCCACCAT</t>
  </si>
  <si>
    <t>GAACCCGAGCCCCACCAC</t>
  </si>
  <si>
    <t>GAAATAGTGTCCTGGGGGCG</t>
  </si>
  <si>
    <t>WRC0361</t>
  </si>
  <si>
    <t>AGCACATAGCAGCAAATATATTTATTTCTC</t>
  </si>
  <si>
    <t>CAGCACATAGCAGCAAATATATTTATTTCTT</t>
  </si>
  <si>
    <t>GCTGGGACACTCTTCGCTTAGCTT</t>
  </si>
  <si>
    <t>WRC2232</t>
  </si>
  <si>
    <t>GCAAATGAATAATGTTGCTCCAAGT</t>
  </si>
  <si>
    <t>GCAAATGAATAATGTTGCTCCAAGC</t>
  </si>
  <si>
    <t>GTGGGGGTGCTTCTTCTTGA</t>
  </si>
  <si>
    <t>WRC2233</t>
  </si>
  <si>
    <t>CGGTGTCCTCTAGCGACAAT</t>
  </si>
  <si>
    <t>CGGTGTCCTCTAGCGACAAC</t>
  </si>
  <si>
    <t>CTCCTCTGAGTCATCCTTGCC</t>
  </si>
  <si>
    <t>WRC2234</t>
  </si>
  <si>
    <t>CCACAGATTGAAACCTACCCTTAT</t>
  </si>
  <si>
    <t>CCACAGATTGAAACCTACCCTTAC</t>
  </si>
  <si>
    <t>TTCGGCGGAAACTTCAACCT</t>
  </si>
  <si>
    <t>WRC0366</t>
  </si>
  <si>
    <t>GGACACAAATGACCTTCCCAGC</t>
  </si>
  <si>
    <t>CGGACACAAATGACCTTCCCAGT</t>
  </si>
  <si>
    <t>GCAGAAGCCGAGCTCGGCG</t>
  </si>
  <si>
    <t>WRC0367</t>
  </si>
  <si>
    <t>AAGGGTACATTGCCCTTCACAAGA</t>
  </si>
  <si>
    <t>GGGTACATTGCCCTTCACAAGG</t>
  </si>
  <si>
    <t>CCAAATTGGAGACAATAGYATTAGACGAG</t>
  </si>
  <si>
    <t>WRC2235</t>
  </si>
  <si>
    <t>CCTCAAACGCCCGGACCG</t>
  </si>
  <si>
    <t>CCTCAAACGCCCGGACCA</t>
  </si>
  <si>
    <t>GTCCCCTTATCCGCACCATA</t>
  </si>
  <si>
    <t>WRC1473</t>
  </si>
  <si>
    <t>TGCTCATATACTGACTGCCCTTG</t>
  </si>
  <si>
    <t>TGCTCATATACTGACTGCCCTTA</t>
  </si>
  <si>
    <t>CCACTTACAACTCACCACAGGA</t>
  </si>
  <si>
    <t>WRC1117</t>
  </si>
  <si>
    <t>GCCTGAGAAACAGCAGATCTGC</t>
  </si>
  <si>
    <t>GGCCTGAGAAACAGCAGATCTGT</t>
  </si>
  <si>
    <t>GCAGAAACAAGAAACTCGCAGCCAT</t>
  </si>
  <si>
    <t>WRC1348</t>
  </si>
  <si>
    <t xml:space="preserve">CTCGTGACTGTCCTGCGA                  </t>
  </si>
  <si>
    <t xml:space="preserve">CTCGTGACTGTCCTGCGG                    </t>
  </si>
  <si>
    <t xml:space="preserve">CCTTCTCGAGATAACCTGTG                  </t>
  </si>
  <si>
    <t>WRC0376</t>
  </si>
  <si>
    <t>GTGATACGAGGCATTGTGTATGTTC</t>
  </si>
  <si>
    <t>GTGATACGAGGCATTGTGTATGTTG</t>
  </si>
  <si>
    <t>CCGACTGCCATTTGCTAGCCG</t>
  </si>
  <si>
    <t>WRC0379</t>
  </si>
  <si>
    <t>GGAAYGTTTGGCAGCTAACCCA</t>
  </si>
  <si>
    <t>GGAAYGTTTGGCAGCTAACCCT</t>
  </si>
  <si>
    <t>GAATTGRTCTGCTTCCTGTTGATCCTT</t>
  </si>
  <si>
    <t>WRC0381</t>
  </si>
  <si>
    <t>ATAATGTCAATCTGGACTGTGTACTTG</t>
  </si>
  <si>
    <t>CATAATGTCAATCTGGACTGTGTACTTA</t>
  </si>
  <si>
    <t>TACTAGGTAGGTTTCAGAGAATCCAAATAT</t>
  </si>
  <si>
    <t>WRC0382</t>
  </si>
  <si>
    <t>AACGTCATGGAAGCCAAGATCGTA</t>
  </si>
  <si>
    <t>CGTCATGGAAGCCAAGATCGTC</t>
  </si>
  <si>
    <t>ACTCCCTTYCCGTTGGCACTGAAT</t>
  </si>
  <si>
    <t>WRC2379</t>
  </si>
  <si>
    <t>ACTAGGAATTGCTGAGCTTTGAA</t>
  </si>
  <si>
    <t>ACTAGGAATTGCTGAGCTTTGAT</t>
  </si>
  <si>
    <t>GGAGGAGATGGAGGCTGACT</t>
  </si>
  <si>
    <t>WRC0384</t>
  </si>
  <si>
    <t>GCCTTTGCACGGRTCATTGGTG</t>
  </si>
  <si>
    <t>GCCTTTGCACGGRTCATTGGTA</t>
  </si>
  <si>
    <t>AAGTTTGCTGTTATGACACAACCTSTGA</t>
  </si>
  <si>
    <t>WRC2236</t>
  </si>
  <si>
    <t>ACCTCCAAAGGAAGCATAGGT</t>
  </si>
  <si>
    <t>ACCTCCAAAGGAAGCATAGGC</t>
  </si>
  <si>
    <t>AAGGCCATGGTTCAGGTCTC</t>
  </si>
  <si>
    <t>WRC0389</t>
  </si>
  <si>
    <t>TCCTAGCTATTAATTCCAAGAGCACA</t>
  </si>
  <si>
    <t>CCTAGCTATTAATTCCAAGAGCACT</t>
  </si>
  <si>
    <t>GACGTCTTACCCCAAAGAGTGATGTA</t>
  </si>
  <si>
    <t>WRC0390</t>
  </si>
  <si>
    <t>AGATGCCAATCTTACAGCAAAAGTG</t>
  </si>
  <si>
    <t>CTAGATGCCAATCTTACAGCAAAAGTA</t>
  </si>
  <si>
    <t>CCTAAAAGAAGCCTYGACAGTCCAAAA</t>
  </si>
  <si>
    <t>WRC2237</t>
  </si>
  <si>
    <t>TGTTCTCATGAAGAGGGGGAAAT</t>
  </si>
  <si>
    <t>TGTTCTCATGAAGAGGGGGAAAG</t>
  </si>
  <si>
    <t>GGTTGGAGGTGTTTGCCTGT</t>
  </si>
  <si>
    <t>WRC2238</t>
  </si>
  <si>
    <t>CCAAAGAGTGGTACCTTGACAG</t>
  </si>
  <si>
    <t>CCAAAGAGTGGTACCTTGACAA</t>
  </si>
  <si>
    <t>TTACCAGGGTTGCCAGTCAC</t>
  </si>
  <si>
    <t>WRC2264</t>
  </si>
  <si>
    <t>chr4B</t>
  </si>
  <si>
    <t>TCAAAGAGCGATATCTAAGAGCAG</t>
  </si>
  <si>
    <t>TCAAAGAGCGATATCTAAGAGCAC</t>
  </si>
  <si>
    <t>GGCTGCTATGGTGGTTTCGA</t>
  </si>
  <si>
    <t>WRC0482</t>
  </si>
  <si>
    <t>AGGTAGGCTTTCAATATCGGTATCC</t>
  </si>
  <si>
    <t>CAGGTAGGCTTTCAATATCGGTATCT</t>
  </si>
  <si>
    <t>CTGCAAGGTTCTCGTGTCAAAATGCTT</t>
  </si>
  <si>
    <t>WRC0484</t>
  </si>
  <si>
    <t>CATAGGTGGAATATATCTTGAACCG</t>
  </si>
  <si>
    <t>CTCATAGGTGGAATATATCTTGAACCA</t>
  </si>
  <si>
    <t>CATGTTTCATCAGCGMTTCTGCCGT</t>
  </si>
  <si>
    <t>WRC1363</t>
  </si>
  <si>
    <t xml:space="preserve">GCCAGGATTGGATGATGTGAT               </t>
  </si>
  <si>
    <t xml:space="preserve">GCCAGGATTGGATGATGTGAC                 </t>
  </si>
  <si>
    <t>TGCAAACATACAGATCTGGG</t>
  </si>
  <si>
    <t>WRC0485</t>
  </si>
  <si>
    <t>GTGCCAGGATTGGATGATGTGAC</t>
  </si>
  <si>
    <t>GTGCCAGGATTGGATGATGTGAT</t>
  </si>
  <si>
    <t>GCTGTATAAGGCTCAATCTATGCAAACAT</t>
  </si>
  <si>
    <t>WRC2380</t>
  </si>
  <si>
    <t>TGTTGTGATGCCATGTTGTACC</t>
  </si>
  <si>
    <t>TGTTGTGATGCCATGTTGTACT</t>
  </si>
  <si>
    <t>CATCATACGTACGCAGAACATG</t>
  </si>
  <si>
    <t>WRC2265</t>
  </si>
  <si>
    <t>TGGCGCATCCAAACAACTAC</t>
  </si>
  <si>
    <t>TGGCGCATCCAAACAACTAT</t>
  </si>
  <si>
    <t>GGCCATGTTCGGAACTCATG</t>
  </si>
  <si>
    <t>WRC2381</t>
  </si>
  <si>
    <t>ATCTTTGTGTTCGGCGGCTT</t>
  </si>
  <si>
    <t>ATCTTTGTGTTCGGCGGCTG</t>
  </si>
  <si>
    <t>TCTGCACCAGATGACCAAGC</t>
  </si>
  <si>
    <t>WRC0489</t>
  </si>
  <si>
    <t>GATGGGACGACAGAAGGTGTC</t>
  </si>
  <si>
    <t>CGATGGGACGACAGAAGGTGTT</t>
  </si>
  <si>
    <t>TTTTCCTTTCCCCCGASAGAGATCT</t>
  </si>
  <si>
    <t>WRC0490</t>
  </si>
  <si>
    <t>ATCGTATGAACCAAGGGCAATTCTG</t>
  </si>
  <si>
    <t>ATCGTATGAACCAAGGGCAATTCTC</t>
  </si>
  <si>
    <t>CGTCCGCGTCTAGATGGATGTCTA</t>
  </si>
  <si>
    <t>WRC0494</t>
  </si>
  <si>
    <t>CATCCAACATGAATAGCTAGACAACAT</t>
  </si>
  <si>
    <t>ATCCAACATGAATAGCTAGACAACAG</t>
  </si>
  <si>
    <t>ATCAAAGATTTAGCAGGAAAGGAAGTTTAG</t>
  </si>
  <si>
    <t>WRC0495</t>
  </si>
  <si>
    <t>CAGTGGTATTGGTAGGGGTTGG</t>
  </si>
  <si>
    <t>CAGTGGTATTGGTAGGGGTTGT</t>
  </si>
  <si>
    <t>GAATGAGCATATAAAGACCCYAGACCTA</t>
  </si>
  <si>
    <t>WRC0496</t>
  </si>
  <si>
    <t>GGCGCGGATCGCAGGGTT</t>
  </si>
  <si>
    <t>GGCGCGGATCGCAGGGTC</t>
  </si>
  <si>
    <t>GCTCAGAGATCATTCCCTCTATTTCTAT</t>
  </si>
  <si>
    <t>WRC1502</t>
  </si>
  <si>
    <t>TTATTCTTCGTACCCATGGCG</t>
  </si>
  <si>
    <t>TTATTCTTCGTACCCATGGCA</t>
  </si>
  <si>
    <t>GGTGTGGTGTGAGAGAGGAAG</t>
  </si>
  <si>
    <t>WRC2266</t>
  </si>
  <si>
    <t>GAACACCACTCCTCATCCGA</t>
  </si>
  <si>
    <t>GAACACCACTCCTCATCCGG</t>
  </si>
  <si>
    <t>TAGCGCACTGGTGTATCCAC</t>
  </si>
  <si>
    <t>WRC0498</t>
  </si>
  <si>
    <t>CGGAAGGAGTCTGCCATGTCC</t>
  </si>
  <si>
    <t>CGGAAGGAGTCTGCCATGTCT</t>
  </si>
  <si>
    <t>CCTTCCTTTTCAACAAGTAATGCATGCTTA</t>
  </si>
  <si>
    <t>WRC0500</t>
  </si>
  <si>
    <t>AATGATGAAGCTTCTTTTGACTTCACC</t>
  </si>
  <si>
    <t>GTAATGATGAAGCTTCTTTTGACTTCACT</t>
  </si>
  <si>
    <t>TCACTACTACATGATTACACGCATTCAGT</t>
  </si>
  <si>
    <t>WRC0503</t>
  </si>
  <si>
    <t>CACGACTCCCACTCCCGGT</t>
  </si>
  <si>
    <t>ACGACTCCCACTCCCGGC</t>
  </si>
  <si>
    <t>TACTGCGTGTCGGACCTGGTGT</t>
  </si>
  <si>
    <t>WRC2382</t>
  </si>
  <si>
    <t>GCTCGTCCTCCTCACGTATTA</t>
  </si>
  <si>
    <t>GCTCGTCCTCCTCACGTATTC</t>
  </si>
  <si>
    <t>AGACTTGCGCGCTAGTTATCA</t>
  </si>
  <si>
    <t>WRC0508</t>
  </si>
  <si>
    <t>GGATGCCACATAATGATAGTACGCA</t>
  </si>
  <si>
    <t>GATGCCACATAATGATAGTACGCG</t>
  </si>
  <si>
    <t>AGAAGACCACCGCTGCCGCAA</t>
  </si>
  <si>
    <t>WRC0511</t>
  </si>
  <si>
    <t>GAGATGTTGGTAGATGCAAATATTGCA</t>
  </si>
  <si>
    <t>AGATGTTGGTAGATGCAAATATTGCG</t>
  </si>
  <si>
    <t>TAAAGGAGTGCAAACGAGCAATACTCTAT</t>
  </si>
  <si>
    <t>WRC2269</t>
  </si>
  <si>
    <t>GCATTGAATGGGTGCACCG</t>
  </si>
  <si>
    <t>GCATTGAATGGGTGCACCA</t>
  </si>
  <si>
    <t>CCCGTGACAGCCTGACATAT</t>
  </si>
  <si>
    <t>WRC0514</t>
  </si>
  <si>
    <t>CGGAGGCGATGGAGTACCTA</t>
  </si>
  <si>
    <t>CGGAGGCGATGGAGTACCTG</t>
  </si>
  <si>
    <t>CTTCAGGTCACAGTGTAAAACARCTTGAT</t>
  </si>
  <si>
    <t>WRC1367</t>
  </si>
  <si>
    <t xml:space="preserve">GAGAGAAGACTGCGTCGCT                 </t>
  </si>
  <si>
    <t xml:space="preserve">GAGAGAAGACTGCGTCGCC                   </t>
  </si>
  <si>
    <t xml:space="preserve">CTCTATCCGGTAGTGCCGT                   </t>
  </si>
  <si>
    <t>WRC2272</t>
  </si>
  <si>
    <t>chr5A</t>
  </si>
  <si>
    <t>ATAACCACCAAAGCTGTCGA</t>
  </si>
  <si>
    <t>ATAACCACCAAAGCTGTCGG</t>
  </si>
  <si>
    <t>TTCATCCCACACCCCTCTTT</t>
  </si>
  <si>
    <t>WRC0560</t>
  </si>
  <si>
    <t>GAAGATCCTGTGCAGAACCCG</t>
  </si>
  <si>
    <t>GTGAAGATCCTGTGCAGAACCCT</t>
  </si>
  <si>
    <t>AGCTTACTCCCGCAAAACTTGGGTT</t>
  </si>
  <si>
    <t>WRC2273</t>
  </si>
  <si>
    <t>GTGGGTTGTAGGTGCGTCT</t>
  </si>
  <si>
    <t>GTGGGTTGTAGGTGCGTCC</t>
  </si>
  <si>
    <t>GAGGGGTCATCTACTACACGA</t>
  </si>
  <si>
    <t>WRC1646</t>
  </si>
  <si>
    <t>GCCGCTAGTTTACTTTTCTTTTCTG</t>
  </si>
  <si>
    <t>GCCGCTAGTTTACTTTTCTTTTCTT</t>
  </si>
  <si>
    <t>AAGAAGTCAGCCTCTGCGTC</t>
  </si>
  <si>
    <t>WRC0566</t>
  </si>
  <si>
    <t>CCGGATTGACTGAAGAAGCATGTTTT</t>
  </si>
  <si>
    <t>GACTGAAGAAGCATGTTTC</t>
  </si>
  <si>
    <t>GAGAGGTGCCKGGGATTTATTCC</t>
  </si>
  <si>
    <t>WRC0569</t>
  </si>
  <si>
    <t>GAAGGTGTACACTTCTTGGTATCCT</t>
  </si>
  <si>
    <t>AAGGTGTACACTTCTTGGTATCCC</t>
  </si>
  <si>
    <t>CCAGGGATTGAAAAACTGGTCCTYTTT</t>
  </si>
  <si>
    <t>WRC2275</t>
  </si>
  <si>
    <t>GGTCTTCTCCCTGGCCTCT</t>
  </si>
  <si>
    <t>GGTCTTCTCCCTGGCCTCC</t>
  </si>
  <si>
    <t>CCCAGTTCGTGTCTGAGACG</t>
  </si>
  <si>
    <t>WRC0577</t>
  </si>
  <si>
    <t>CTCAAGATGCTTCGAAGAAAAGATTG</t>
  </si>
  <si>
    <t>CTCTCAAGATGCTTCGAAGAAAAGATTA</t>
  </si>
  <si>
    <t>GAACTTTGAAGTGATAGTTGACCTAGGTT</t>
  </si>
  <si>
    <t>WRC2276</t>
  </si>
  <si>
    <t>GGGAATGAATGTATGAACGACATGG</t>
  </si>
  <si>
    <t>GGGAATGAATGTATGAACGACATGT</t>
  </si>
  <si>
    <t>CCCTACCACCAGTAAGTCCC</t>
  </si>
  <si>
    <t>WRC0579</t>
  </si>
  <si>
    <t>TTAGGCACAGACCGGGTCAG</t>
  </si>
  <si>
    <t>GTTTAGGCACAGACCGGGTCAA</t>
  </si>
  <si>
    <t>CTGACTATCTTGATCCGCCCCTTT</t>
  </si>
  <si>
    <t>WRC2277</t>
  </si>
  <si>
    <t>AAGAGCTGTCCAAGGTGCAT</t>
  </si>
  <si>
    <t>AAGAGCTGTCCAAGGTGCAG</t>
  </si>
  <si>
    <t>GCAATACTCCCCATCGCCTT</t>
  </si>
  <si>
    <t>WRC0581</t>
  </si>
  <si>
    <t>CATGTTGGCCATTAGTTATTAGGAARC</t>
  </si>
  <si>
    <t>CCATGTTGGCCATTAGTTATTAGGAART</t>
  </si>
  <si>
    <t>ATCATCCATGGATCCAAGATCATACCAT</t>
  </si>
  <si>
    <t>WRC1519</t>
  </si>
  <si>
    <t>TTGCGAAGGAGATCGATGGT</t>
  </si>
  <si>
    <t>TTGCGAAGGAGATCGATGGC</t>
  </si>
  <si>
    <t>TGTAACCCAGCCTGCTTCAG</t>
  </si>
  <si>
    <t>WRC2278</t>
  </si>
  <si>
    <t>CCCCGTCCATTGTAGCCA</t>
  </si>
  <si>
    <t>CCCCGTCCATTGTAGCCG</t>
  </si>
  <si>
    <t>TGTGGACGACGACACGATAC</t>
  </si>
  <si>
    <t>WRC0586</t>
  </si>
  <si>
    <t>ATGCAGTAAAGCAAGACTAAGCTGAT</t>
  </si>
  <si>
    <t>GCAGTAAAGCAAGACTAAGCTGAC</t>
  </si>
  <si>
    <t>GGCGGTTCGTCTCACTGTACTATTTT</t>
  </si>
  <si>
    <t>WRC2279</t>
  </si>
  <si>
    <t>GCTAGAAATAGCCCCTCCATGATA</t>
  </si>
  <si>
    <t>GCTAGAAATAGCCCCTCCATGATT</t>
  </si>
  <si>
    <t>ATCTGCCGTGACACTTCCAC</t>
  </si>
  <si>
    <t>WRC1522</t>
  </si>
  <si>
    <t>GTCAGTGGTGAGTTGATGCTTA</t>
  </si>
  <si>
    <t>GTCAGTGGTGAGTTGATGCTTG</t>
  </si>
  <si>
    <t>GCTGTAAACAAGTGCAACGC</t>
  </si>
  <si>
    <t>WRC2280</t>
  </si>
  <si>
    <t>CGTCAAACAGCCATCAAACACT</t>
  </si>
  <si>
    <t>CGTCAAACAGCCATCAAACACC</t>
  </si>
  <si>
    <t>GTGCCCTCACATCCTTTCCA</t>
  </si>
  <si>
    <t>WRC0597</t>
  </si>
  <si>
    <t>TCGTACTGCAACCGGAATTCTCAT</t>
  </si>
  <si>
    <t>CGTACTGCAACCGGAATTCTCAC</t>
  </si>
  <si>
    <t>ACACCTTTGGGAGCTTGACATGGAA</t>
  </si>
  <si>
    <t>WRC1135</t>
  </si>
  <si>
    <t>GAGTATATGAAGAATAAACAGATCATGGT</t>
  </si>
  <si>
    <t>GAGTATATGAAGAATAAACAGATCATGGA</t>
  </si>
  <si>
    <t>CATCGCATTACGCTTTGAAATCACGAATT</t>
  </si>
  <si>
    <t>WRC1136</t>
  </si>
  <si>
    <t>CACCCGTAGGCAATCCCAATTAT</t>
  </si>
  <si>
    <t>CACCCGTAGGCAATCCCAATTAC</t>
  </si>
  <si>
    <t>GTAGATGGACCATGGGCAATTGTGAA</t>
  </si>
  <si>
    <t>WRC0599</t>
  </si>
  <si>
    <t>ACGAGGACTCGATTGCATTTTAGC</t>
  </si>
  <si>
    <t>GACGAGGACTCGATTGCATTTTAGT</t>
  </si>
  <si>
    <t>CGGTCCACACACTTTGCAAACATGAT</t>
  </si>
  <si>
    <t>WRC2281</t>
  </si>
  <si>
    <t>GCAAGCGTTCGCTAAGGAAT</t>
  </si>
  <si>
    <t>GCAAGCGTTCGCTAAGGAAG</t>
  </si>
  <si>
    <t>CGTAGTGGCTTTCCCCAACT</t>
  </si>
  <si>
    <t>WRC2094</t>
  </si>
  <si>
    <t>CAACCACGCACACCTCCA</t>
  </si>
  <si>
    <t>CAACCACGCACACCTCCG</t>
  </si>
  <si>
    <t>GACTGCGCTGAAGCTGTTAC</t>
  </si>
  <si>
    <t>WRC2282</t>
  </si>
  <si>
    <t>CGGTCGCGCATACAACATC</t>
  </si>
  <si>
    <t>CGGTCGCGCATACAACATG</t>
  </si>
  <si>
    <t>GCGTGTGAATTATCGTCATGAACA</t>
  </si>
  <si>
    <t>WRC1138</t>
  </si>
  <si>
    <t>ATAAAACAAACAACTACTACCAACGAGAAT</t>
  </si>
  <si>
    <t>AAACAAACAACTACTACCAACGAGAAC</t>
  </si>
  <si>
    <t>TTTGTACACGGTAAATGTTAGCTCTCTAAT</t>
  </si>
  <si>
    <t>WRC0605</t>
  </si>
  <si>
    <t>AACTGAAGAAGTTGAATTGTTGTTG</t>
  </si>
  <si>
    <t>GCTAACTGAAGAAGTTGAATTGTTGTTA</t>
  </si>
  <si>
    <t>CACCTGGAAAGCTTGTAGGTTCCAA</t>
  </si>
  <si>
    <t>WRC0606</t>
  </si>
  <si>
    <t>ATGGAGGAAGAAAGGAGGCTACA</t>
  </si>
  <si>
    <t>GGAGGAAGAAAGGAGGCTACG</t>
  </si>
  <si>
    <t>CTATCCTCTCCTCTTGCCTTCTCAT</t>
  </si>
  <si>
    <t>WRC2283</t>
  </si>
  <si>
    <t>AGAGAAGCACGATTACACACT</t>
  </si>
  <si>
    <t>AGAGAAGCACGATTACACACC</t>
  </si>
  <si>
    <t>TGGGCCCTTAGTAGCATCGA</t>
  </si>
  <si>
    <t>WRC1526</t>
  </si>
  <si>
    <t>ACTATTGGTAGGTAGGCGGA</t>
  </si>
  <si>
    <t>ACTATTGGTAGGTAGGCGGG</t>
  </si>
  <si>
    <t>CTCATCAATAGCCACCCCCA</t>
  </si>
  <si>
    <t>WRC2284</t>
  </si>
  <si>
    <t>chr5B</t>
  </si>
  <si>
    <t>TGCTTTTATGTAGTTGGGCATAAG</t>
  </si>
  <si>
    <t>TGCTTTTATGTAGTTGGGCATAAA</t>
  </si>
  <si>
    <t>GCGCCCCTTTCTCTTTGTTG</t>
  </si>
  <si>
    <t>WRC0609</t>
  </si>
  <si>
    <t>ACATCTCCTTTGGCAACAACARCTA</t>
  </si>
  <si>
    <t>ACATCTCCTTTGGCAACAACARCTT</t>
  </si>
  <si>
    <t>GGAGGCGTRGGCATCATCTTTAGAA</t>
  </si>
  <si>
    <t>WRC0610</t>
  </si>
  <si>
    <t>CCTTTTGGAAGGCAAAGACAACT</t>
  </si>
  <si>
    <t>CCTTTTGGAAGGCAAAGACAACC</t>
  </si>
  <si>
    <t>CAAATCAAGTCTGACGTTAGCTCGC</t>
  </si>
  <si>
    <t>WRC1143</t>
  </si>
  <si>
    <t>GGGTATTGCAGAGCAACCACAG</t>
  </si>
  <si>
    <t>AAGGGTATTGCAGAGCAACCACAA</t>
  </si>
  <si>
    <t>GCTTTGTTGGTAACCATGATGAAAACGAA</t>
  </si>
  <si>
    <t>WRC0612</t>
  </si>
  <si>
    <t>WRC0613</t>
  </si>
  <si>
    <t>AGCCTCTTGACCGGTACAGGAA</t>
  </si>
  <si>
    <t>GCCTCTTGACCGGTACAGGAG</t>
  </si>
  <si>
    <t>GTCCCGGTTGCCASGACAGAAT</t>
  </si>
  <si>
    <t>WRC0615</t>
  </si>
  <si>
    <t>CATTCTCTGAATTTCGTGGAATGCCA</t>
  </si>
  <si>
    <t>CTCTGAATTTCGTGGAATGCCG</t>
  </si>
  <si>
    <t>CCGAACYCGGGCAGCAAGTGAA</t>
  </si>
  <si>
    <t>WRC2095</t>
  </si>
  <si>
    <t>GATGCTATGATCCCCGTCCC</t>
  </si>
  <si>
    <t>GATGCTATGATCCCCGTCCG</t>
  </si>
  <si>
    <t>AAATAAACGGCTGGCCCAAC</t>
  </si>
  <si>
    <t>WRC2096</t>
  </si>
  <si>
    <t>ATCACCTGGAGGCAGGGT</t>
  </si>
  <si>
    <t>ATCACCTGGAGGCAGGGC</t>
  </si>
  <si>
    <t>GAGGGATGAACGCGGACTAC</t>
  </si>
  <si>
    <t>WRC2285</t>
  </si>
  <si>
    <t>GGTACTTCCACTGGAGTACCAA</t>
  </si>
  <si>
    <t>GGTACTTCCACTGGAGTACCAG</t>
  </si>
  <si>
    <t>CAGCGCAAAACTAGCATGGT</t>
  </si>
  <si>
    <t>WRC0619</t>
  </si>
  <si>
    <t>GTACAGTTTTTGTGAGGTGGAGGA</t>
  </si>
  <si>
    <t>ACAGTTTTTGTGAGGTGGAGGG</t>
  </si>
  <si>
    <t>GACGACAAGACTTCCAGACTCAATG</t>
  </si>
  <si>
    <t>WRC0623</t>
  </si>
  <si>
    <t>GATCTGAAATTGTTCATATATTGCTGCG</t>
  </si>
  <si>
    <t>GATCTGAAATTGTTCATATATTGCTGCA</t>
  </si>
  <si>
    <t>TGAGGTGTTGTCTAATGGTGAGAAAATTG</t>
  </si>
  <si>
    <t>WRC2286</t>
  </si>
  <si>
    <t>CAAGGTTGAGGGTCATGAACTC</t>
  </si>
  <si>
    <t>CAAGGTTGAGGGTCATGAACTG</t>
  </si>
  <si>
    <t>ACATTGGTGATTCTGGGCCT</t>
  </si>
  <si>
    <t>WRC0625</t>
  </si>
  <si>
    <t>GGTTTTGGTTACAAGCAAGCATTGG</t>
  </si>
  <si>
    <t>GGTTTTGGTTACAAGCAAGCATTGA</t>
  </si>
  <si>
    <t>CCAAACTGAACTGTCATGTACYTTGTTAAT</t>
  </si>
  <si>
    <t>WRC1530</t>
  </si>
  <si>
    <t>GTGGAGATCCTGGACACCAT</t>
  </si>
  <si>
    <t>GTGGAGATCCTGGACACCAC</t>
  </si>
  <si>
    <t>GCAGCTTTTGGGCTTCTCAC</t>
  </si>
  <si>
    <t>WRC2384</t>
  </si>
  <si>
    <t>GGCTGTTAACGATAAGGATGCG</t>
  </si>
  <si>
    <t>GGCTGTTAACGATAAGGATGCA</t>
  </si>
  <si>
    <t>CTCGGCACTACTTTGTCCCA</t>
  </si>
  <si>
    <t>WRC2387</t>
  </si>
  <si>
    <t>AAGTTTGAGGGGGTGATCCA</t>
  </si>
  <si>
    <t>AAGTTTGAGGGGGTGATCCG</t>
  </si>
  <si>
    <t>TTGGTCCGTGCCATTATCGA</t>
  </si>
  <si>
    <t>WRC2388</t>
  </si>
  <si>
    <t>TCCCCTTAGTTTGTCGCTTT</t>
  </si>
  <si>
    <t>TCCCCTTAGTTTGTCGCTTC</t>
  </si>
  <si>
    <t>GTACCACCATCGGACCGAAG</t>
  </si>
  <si>
    <t>WRC0640</t>
  </si>
  <si>
    <t>GCCTACGTGGCATACCTCTCTT</t>
  </si>
  <si>
    <t>CCTACGTGGCATACCTCTCTG</t>
  </si>
  <si>
    <t>GTGATGCTCCATGCGTTACCCTTAT</t>
  </si>
  <si>
    <t>WRC0644</t>
  </si>
  <si>
    <t>GTAGGTCTTGGTGCTCAACGAG</t>
  </si>
  <si>
    <t>GTAGGTCTTGGTGCTCAACGAC</t>
  </si>
  <si>
    <t>ACAGCCTTCGGCAGTGGTGGAA</t>
  </si>
  <si>
    <t>WRC0646</t>
  </si>
  <si>
    <t>CCAAGATAAGGTGGGCAGATAACTTA</t>
  </si>
  <si>
    <t>CAAGATAAGGTGGGCAGATAACTTG</t>
  </si>
  <si>
    <t>GACATGGGAATGGAAATGAATGAAAGYAAT</t>
  </si>
  <si>
    <t>WRC2289</t>
  </si>
  <si>
    <t>AGAGGGAGCCAAACATACCATT</t>
  </si>
  <si>
    <t>AGAGGGAGCCAAACATACCATC</t>
  </si>
  <si>
    <t>TCGCTGCTTCGTCAATTCCT</t>
  </si>
  <si>
    <t>WRC0650</t>
  </si>
  <si>
    <t>CAGCAACCATTCTCCAAATATCTCG</t>
  </si>
  <si>
    <t>GCAGCAACCATTCTCCAAATATCTCA</t>
  </si>
  <si>
    <t>ACGGCTAGGGGCATCCCCAAT</t>
  </si>
  <si>
    <t>WRC0651</t>
  </si>
  <si>
    <t>AAGTTGAGAAAAGGAGGTTTTTCACTC</t>
  </si>
  <si>
    <t>GAAGTTGAGAAAAGGAGGTTTTTCACTT</t>
  </si>
  <si>
    <t>CCACAGACRAACGACAAACTTGCAATT</t>
  </si>
  <si>
    <t>WRC2290</t>
  </si>
  <si>
    <t>GCACCTCAGAGCATGCCT</t>
  </si>
  <si>
    <t>GCACCTCAGAGCATGCCC</t>
  </si>
  <si>
    <t>TCCAGCAATCTCCGTTGTTCA</t>
  </si>
  <si>
    <t>WRC1654</t>
  </si>
  <si>
    <t>AGTCAGCTTATTTGTTGAGGTAAAG</t>
  </si>
  <si>
    <t>AGTCAGCTTATTTGTTGAGGTAAAA</t>
  </si>
  <si>
    <t>GGCACAGATCCTCAACCTGT</t>
  </si>
  <si>
    <t>WRC0657</t>
  </si>
  <si>
    <t>GCATGTCCCAGTCCTTCCAACTA</t>
  </si>
  <si>
    <t>CATGTCCCAGTCCTTCCAACTG</t>
  </si>
  <si>
    <t>AYCTCCCTTTCTTATCCAAATGCCT</t>
  </si>
  <si>
    <t>WRC0658</t>
  </si>
  <si>
    <t>AGGTCCCACAAACCTTGTTTTCC</t>
  </si>
  <si>
    <t>CAGGTCCCACAAACCTTGTTTTCT</t>
  </si>
  <si>
    <t>CTGGGTTCACAAGTTTGAAATATTTCTASC</t>
  </si>
  <si>
    <t>WRC2391</t>
  </si>
  <si>
    <t>TGTACAGTTGCTTAGCTAGTGATAA</t>
  </si>
  <si>
    <t>TGTACAGTTGCTTAGCTAGTGATAC</t>
  </si>
  <si>
    <t>GCTCCATCAACCAACTGCTC</t>
  </si>
  <si>
    <t>WRC0720</t>
  </si>
  <si>
    <t>chr6A</t>
  </si>
  <si>
    <t>GTGGAAGGCGCAGATTACAGTTA</t>
  </si>
  <si>
    <t>GTGGAAGGCGCAGATTACAGTTT</t>
  </si>
  <si>
    <t>CTTTTCCGTAAAAAAGGGGGGAAAGGT</t>
  </si>
  <si>
    <t>WRC2295</t>
  </si>
  <si>
    <t>ACGAAGAGGATTTCTGGTGGA</t>
  </si>
  <si>
    <t>ACGAAGAGGATTTCTGGTGGG</t>
  </si>
  <si>
    <t>TCCCAAGCTAGCCAATGTGT</t>
  </si>
  <si>
    <t>WRC2296</t>
  </si>
  <si>
    <t>AGGAAGCCCATATGAGTCATCTA</t>
  </si>
  <si>
    <t>AGGAAGCCCATATGAGTCATCTC</t>
  </si>
  <si>
    <t>TTGCATTCATCGGGGAGGTT</t>
  </si>
  <si>
    <t>WRC2297</t>
  </si>
  <si>
    <t>GCAACTGGTTCAATTGCATGTT</t>
  </si>
  <si>
    <t>GCAACTGGTTCAATTGCATGTC</t>
  </si>
  <si>
    <t>ACATGTGGCTTGCCAACAAA</t>
  </si>
  <si>
    <t>WRC0730</t>
  </si>
  <si>
    <t>GTTGCCATCTGAGCTTATATGC</t>
  </si>
  <si>
    <t>GCTGTTGCCATCTGAGCTTATATGT</t>
  </si>
  <si>
    <t>CCCGCCAGAAGCATAAACCAAACAA</t>
  </si>
  <si>
    <t>WRC0731</t>
  </si>
  <si>
    <t>TCCCTACCGTGTGCC</t>
  </si>
  <si>
    <t>CATGCTTCCCTACCGTGTGCT</t>
  </si>
  <si>
    <t>GCTAGGTAGTCAAGGACAAGGTGAT</t>
  </si>
  <si>
    <t>WRC2298</t>
  </si>
  <si>
    <t>CTTCGCTGTCGAGGCCTT</t>
  </si>
  <si>
    <t>CTTCGCTGTCGAGGCCTC</t>
  </si>
  <si>
    <t>CTCAACACAAACCTCGCTGC</t>
  </si>
  <si>
    <t>WRC1019</t>
  </si>
  <si>
    <t>CCAACTAAGCTGAGAAGTGGC</t>
  </si>
  <si>
    <t>CCAACTAAGCTGAGAAGTGGG</t>
  </si>
  <si>
    <t>CTCCTCGATCTTCTCTTGAA</t>
  </si>
  <si>
    <t>WRC2300</t>
  </si>
  <si>
    <t>GGATGTCAGGTGGGGAAGATT</t>
  </si>
  <si>
    <t>GGATGTCAGGTGGGGAAGATG</t>
  </si>
  <si>
    <t>CGCCAATAGGAAGACCAAGGT</t>
  </si>
  <si>
    <t>WRC0738</t>
  </si>
  <si>
    <t>ATACCCTGACCTAACTTTTCGACTG</t>
  </si>
  <si>
    <t>ATACCCTGACCTAACTTTTCGACTC</t>
  </si>
  <si>
    <t>TAGTAATAGCGGGATTCATTAGCTAGCA</t>
  </si>
  <si>
    <t>WRC2301</t>
  </si>
  <si>
    <t>AACACCCCTGTCACGATCCA</t>
  </si>
  <si>
    <t>AACACCCCTGTCACGATCCC</t>
  </si>
  <si>
    <t>CCTAGCCATCTGAGTTACGCT</t>
  </si>
  <si>
    <t>WRC2302</t>
  </si>
  <si>
    <t>GCCGATGCGTGGGAGGAC</t>
  </si>
  <si>
    <t>GCCGATGCGTGGGAGGAT</t>
  </si>
  <si>
    <t>TCCTTCCTTTGCACGCTACA</t>
  </si>
  <si>
    <t>WRC0747</t>
  </si>
  <si>
    <t>AGGTAGAATCGAATCTCTTTGCTTGTA</t>
  </si>
  <si>
    <t>AGGTAGAATCGAATCTCTTTGCTTGTT</t>
  </si>
  <si>
    <t>TCTGGAAGCCACGCGACGCAAT</t>
  </si>
  <si>
    <t>WRC0750</t>
  </si>
  <si>
    <t>AACAGTGTGCCTGGTTTGCCC</t>
  </si>
  <si>
    <t>GTAACAGTGTGCCTGGTTTGCCT</t>
  </si>
  <si>
    <t>GTCCAGGATCCTGATCATGATGAGAT</t>
  </si>
  <si>
    <t>WRC1206</t>
  </si>
  <si>
    <t>AGGAAGCAGCTAATAAGGTGGGTT</t>
  </si>
  <si>
    <t>GGAAGCAGCTAATAAGGTGGGTC</t>
  </si>
  <si>
    <t>TGATGGGCCGTGGCCTCTTCAT</t>
  </si>
  <si>
    <t>WRC2100</t>
  </si>
  <si>
    <t>GATTGCTTATATTTCCCTATCACCT</t>
  </si>
  <si>
    <t>GATTGCTTATATTTCCCTATCACCC</t>
  </si>
  <si>
    <t>GATCGTCATTGTTGCCTCGC</t>
  </si>
  <si>
    <t>WRC0754</t>
  </si>
  <si>
    <t>AGCAGCAGCAGCCTTCTTGATTTTA</t>
  </si>
  <si>
    <t>CAGCAGCAGCCTTCTTGATTTTG</t>
  </si>
  <si>
    <t>TGCCYGACACGTACAACACACGTA</t>
  </si>
  <si>
    <t>WRC0755</t>
  </si>
  <si>
    <t>GAAAAGGCACGATGTATTGTGAACG</t>
  </si>
  <si>
    <t>AAGAAAAGGCACGATGTATTGTGAACT</t>
  </si>
  <si>
    <t>CACCCTAGCAACGATCYGATTTACTTT</t>
  </si>
  <si>
    <t>WRC2303</t>
  </si>
  <si>
    <t>TCCAGAAACAAATAGCTAGACTAGG</t>
  </si>
  <si>
    <t>TCCAGAAACAAATAGCTAGACTAGA</t>
  </si>
  <si>
    <t>CTCCTCCATCACTTGGCCTC</t>
  </si>
  <si>
    <t>WRC2304</t>
  </si>
  <si>
    <t>GGAACCTACATCGCCGGT</t>
  </si>
  <si>
    <t>GGAACCTACATCGCCGGC</t>
  </si>
  <si>
    <t>CAGATCCACAGCCATCGGAG</t>
  </si>
  <si>
    <t>WRC2305</t>
  </si>
  <si>
    <t>chr6B</t>
  </si>
  <si>
    <t>ACTTCATGTGTGGCTTGGTC</t>
  </si>
  <si>
    <t>ACTTCATGTGTGGCTTGGTG</t>
  </si>
  <si>
    <t>GGTTGGTCGGTTAGTAGGTGG</t>
  </si>
  <si>
    <t>WRC0760</t>
  </si>
  <si>
    <t>ARTGCCGTCCTCTTCTGCCAA</t>
  </si>
  <si>
    <t>GCCGTCCTCTTCTGCCAG</t>
  </si>
  <si>
    <t>CGCATTGAAGACCCTCCTCAAGAG</t>
  </si>
  <si>
    <t>WRC1167</t>
  </si>
  <si>
    <t>GGGCCCAACTCTTCCAAACTGT</t>
  </si>
  <si>
    <t>GGCCCAACTCTTCCAAACTGC</t>
  </si>
  <si>
    <t>CAGCCTGGGAGGACGGTGATT</t>
  </si>
  <si>
    <t>WRC0762</t>
  </si>
  <si>
    <t>ACCTTTGCCAGTCTCTCCTCCA</t>
  </si>
  <si>
    <t>ACCTTTGCCAGTCTCTCCTCCT</t>
  </si>
  <si>
    <t>CTTTTGTCTCCCCGTAAATTCARAGCA</t>
  </si>
  <si>
    <t>WRC0763</t>
  </si>
  <si>
    <t>ACATCCAACAACTCATTTCTGTCTCT</t>
  </si>
  <si>
    <t>CATCCAACAACTCATTTCTGTCTCC</t>
  </si>
  <si>
    <t>TTGCTTCGCAGGTATCTAGAGCTATATTT</t>
  </si>
  <si>
    <t>WRC0764</t>
  </si>
  <si>
    <t>TTTCCRAATGTAAATTACATCTTTTTACC</t>
  </si>
  <si>
    <t>CCTTTTCCRAATGTAAATTACATCTTTTTACT</t>
  </si>
  <si>
    <t>CGGCAGTYGATGAGAGAGGGG</t>
  </si>
  <si>
    <t>WRC2306</t>
  </si>
  <si>
    <t>GCACACGTAATGCCATCAAGT</t>
  </si>
  <si>
    <t>GCACACGTAATGCCATCAAGC</t>
  </si>
  <si>
    <t>CCCGATGCCACTATCTCGAC</t>
  </si>
  <si>
    <t>WRC2307</t>
  </si>
  <si>
    <t>GGCTCGGGAACACACACAAG</t>
  </si>
  <si>
    <t>GGCTCGGGAACACACACAAA</t>
  </si>
  <si>
    <t>TAGTCCCTCGGAAGCCAGTT</t>
  </si>
  <si>
    <t>WRC1211</t>
  </si>
  <si>
    <t>AAGAAAAGGAGAGGAAGCCCGAA</t>
  </si>
  <si>
    <t>AGAAAAGGAGAGGAAGCCCGAG</t>
  </si>
  <si>
    <t>GTATGGAAACAGTGGTGCTCGGTTT</t>
  </si>
  <si>
    <t>WRC0773</t>
  </si>
  <si>
    <t>CCGCATGTTGGAAGACAACTCC</t>
  </si>
  <si>
    <t>CCCGCATGTTGGAAGACAACTCT</t>
  </si>
  <si>
    <t>CAGACGATAGCACTCCAACAGCAT</t>
  </si>
  <si>
    <t>WRC0775</t>
  </si>
  <si>
    <t>GACAAGTTGCATCCACAAACAACCAA</t>
  </si>
  <si>
    <t>GACAAGTTGCATCCACAAACAACCAT</t>
  </si>
  <si>
    <t>CAGTTGTAATGCCTGACTTGATACAGATAA</t>
  </si>
  <si>
    <t>WRC0776</t>
  </si>
  <si>
    <t>GCATTACAACTGATATCAGATTTGCGA</t>
  </si>
  <si>
    <t>CATTACAACTGATATCAGATTTGCGC</t>
  </si>
  <si>
    <t>TCAACCCACTYGTTGCTCTCTTCAT</t>
  </si>
  <si>
    <t>WRC2394</t>
  </si>
  <si>
    <t>CATAGAAAGGGACCGGGACT</t>
  </si>
  <si>
    <t>CATAGAAAGGGACCGGGACC</t>
  </si>
  <si>
    <t>GCTGGTGTGGTGCTCTACTT</t>
  </si>
  <si>
    <t>WRC0780</t>
  </si>
  <si>
    <t>GTACTGAGGGACGCGTCGAG</t>
  </si>
  <si>
    <t>GGTACTGAGGGACGCGTCGAA</t>
  </si>
  <si>
    <t>TGGCTGAATACCGTCTGGCGTTT</t>
  </si>
  <si>
    <t>WRC0784</t>
  </si>
  <si>
    <t>CATGGAGTTACTTGCACAGCTCG</t>
  </si>
  <si>
    <t>CATGGAGTTACTTGCACAGCTCA</t>
  </si>
  <si>
    <t>GGAATGACCAATGTGCATCAGGACTA</t>
  </si>
  <si>
    <t>WRC0785</t>
  </si>
  <si>
    <t>CAACATCGCCACAAACATTTTCCAG</t>
  </si>
  <si>
    <t>GCAACATCGCCACAAACATTTTCCAA</t>
  </si>
  <si>
    <t>AAAGTCCAAGAGATCTGAATGAGAATGG</t>
  </si>
  <si>
    <t>WRC0786</t>
  </si>
  <si>
    <t>TAGCTGTTGTATATCTGTAGTACC</t>
  </si>
  <si>
    <t>GCTTAGCTGTTGTATATCTGTAGTACT</t>
  </si>
  <si>
    <t>GTTCCGTTTACGGCCACACTGAGT</t>
  </si>
  <si>
    <t>WRC2309</t>
  </si>
  <si>
    <t>GGCGCTATCAACATAATCGCT</t>
  </si>
  <si>
    <t>GGCGCTATCAACATAATCGCC</t>
  </si>
  <si>
    <t>CGCCATTGTCCCATAGGGTT</t>
  </si>
  <si>
    <t>WRC0790</t>
  </si>
  <si>
    <t>TGTACCAGTAATACTAGGTTCGAGA</t>
  </si>
  <si>
    <t>GTACCAGTAATACTAGGTTCGAGG</t>
  </si>
  <si>
    <t>GGTGTAACATTCAATACAACAAAGTTCAGA</t>
  </si>
  <si>
    <t>WRC0794</t>
  </si>
  <si>
    <t>GCAACCAATTGAGTGCAGGGGTA</t>
  </si>
  <si>
    <t>CAACCAATTGAGTGCAGGGGTG</t>
  </si>
  <si>
    <t>GAATCCTATATCACAAACACTACTTGC</t>
  </si>
  <si>
    <t>WRC2310</t>
  </si>
  <si>
    <t>CCCTCGTCATTGTAAGCATCA</t>
  </si>
  <si>
    <t>CCCTCGTCATTGTAAGCATCG</t>
  </si>
  <si>
    <t>AGAGGCTACCATGTGCATGC</t>
  </si>
  <si>
    <t>WRC0800</t>
  </si>
  <si>
    <t>CGGCCAGACTCGTCAACACG</t>
  </si>
  <si>
    <t>CCGGCCAGACTCGTCAACACA</t>
  </si>
  <si>
    <t>TACAGGACTTGGTGATAACTGTTCCTTT</t>
  </si>
  <si>
    <t>WRC0802</t>
  </si>
  <si>
    <t>ATGGCTCAAGTTCACATGAATGCTG</t>
  </si>
  <si>
    <t>ATGGCTCAAGTTCACATGAATGCTC</t>
  </si>
  <si>
    <t>GACCTCATCAAACCCAAAACCTGCAAT</t>
  </si>
  <si>
    <t>WRC0803</t>
  </si>
  <si>
    <t>AAAGATGCTGAAACGAGTGGTCTC</t>
  </si>
  <si>
    <t>AAAGATGCTGAAACGAGTGGTCTG</t>
  </si>
  <si>
    <t>CGGCATCCTTTCCTGATGAACTCG</t>
  </si>
  <si>
    <t>WRC0804</t>
  </si>
  <si>
    <t>ATATGCCCATTAAAGCACAAGCCAG</t>
  </si>
  <si>
    <t>GATATGCCCATTAAAGCACAAGCCAA</t>
  </si>
  <si>
    <t>GCGGAGCCTAAATGCAAAATGTTYAC</t>
  </si>
  <si>
    <t>WRC2312</t>
  </si>
  <si>
    <t>TCTAACGGGTGTTTCAAGTTGT</t>
  </si>
  <si>
    <t>TCTAACGGGTGTTTCAAGTTGC</t>
  </si>
  <si>
    <t>GGGGTTGGGGGAACTTTGAA</t>
  </si>
  <si>
    <t>WRC1875</t>
  </si>
  <si>
    <t>CTTGGCTGTCTCGGTGCA</t>
  </si>
  <si>
    <t>CTTGGCTGTCTCGGTGCC</t>
  </si>
  <si>
    <t>AGAATGAACGCGTGGCTGTA</t>
  </si>
  <si>
    <t>WRC1861</t>
  </si>
  <si>
    <t>chr7A</t>
  </si>
  <si>
    <t>CATCGGTTGATGTGCACAA</t>
  </si>
  <si>
    <t>CATCGGTTGATGTGCACAG</t>
  </si>
  <si>
    <t>GCCGATTTGTTCAGCATCGA</t>
  </si>
  <si>
    <t>WRC0866</t>
  </si>
  <si>
    <t>CATCTAAGCTCGCGTCTTTGCC</t>
  </si>
  <si>
    <t>CCATCTAAGCTCGCGTCTTTGCA</t>
  </si>
  <si>
    <t>CGCCGTTCAACGTGGCCTTGAT</t>
  </si>
  <si>
    <t>WRC0868</t>
  </si>
  <si>
    <t>GTACCATAAGTACAACTCAAGTTATTCG</t>
  </si>
  <si>
    <t>GGTACCATAAGTACAACTCAAGTTATTCT</t>
  </si>
  <si>
    <t>TGTTGATGTCCTTGCAGTTTCATAGAGAT</t>
  </si>
  <si>
    <t>WRC0869</t>
  </si>
  <si>
    <t>GTTCTAAGTTGTACGTTAGCTTCACTA</t>
  </si>
  <si>
    <t>CTAAGTTGTACGTTAGCTTCACTC</t>
  </si>
  <si>
    <t>CTTAACACTCCCAAGCYAGGCCAT</t>
  </si>
  <si>
    <t>WRC1380</t>
  </si>
  <si>
    <t>ACATTTTACTGGCTTAGGTAGGTC</t>
  </si>
  <si>
    <t>ACATTTTACTGGCTTAGGTAGGTG</t>
  </si>
  <si>
    <t>CGCATCGCATGAGCAGAATC</t>
  </si>
  <si>
    <t>WRC0871</t>
  </si>
  <si>
    <t>ATGTGCTGAAGAATGCAAAGGAACAA</t>
  </si>
  <si>
    <t>GTGCTGAAGAATGCAAAGGAACAG</t>
  </si>
  <si>
    <t>CTTGCTCCRTTTTGTGTAATATGGACCAA</t>
  </si>
  <si>
    <t>WRC2317</t>
  </si>
  <si>
    <t>AGAGCATCCCATATTTGCTTTGA</t>
  </si>
  <si>
    <t>AGAGCATCCCATATTTGCTTTGC</t>
  </si>
  <si>
    <t>TTCTTTTGATTTCACCGGCCC</t>
  </si>
  <si>
    <t>WRC0879</t>
  </si>
  <si>
    <t>ATCCCTTTTGGCGCTCTACGTG</t>
  </si>
  <si>
    <t>CATCCCTTTTGGCGCTCTACGTA</t>
  </si>
  <si>
    <t>GAGGAAGTGCCTGTTGCTCAGAGA</t>
  </si>
  <si>
    <t>WRC2395</t>
  </si>
  <si>
    <t>TGAGGTCGTCATCGTATCACAT</t>
  </si>
  <si>
    <t>TGAGGTCGTCATCGTATCACAG</t>
  </si>
  <si>
    <t>CCACGTTACAAAGCTCGGTG</t>
  </si>
  <si>
    <t>WRC2396</t>
  </si>
  <si>
    <t>ACTGAACCAAGCACAACAAATCT</t>
  </si>
  <si>
    <t>ACTGAACCAAGCACAACAAATCC</t>
  </si>
  <si>
    <t>CCCCATCCCTCCTAGTCCAT</t>
  </si>
  <si>
    <t>WRC0884</t>
  </si>
  <si>
    <t>GGGATTGTGCACCACTTG</t>
  </si>
  <si>
    <t>CGCTGGGATTGTGCACCACTTA</t>
  </si>
  <si>
    <t>AAGATGCAACACAGTGGAGGAGATATT</t>
  </si>
  <si>
    <t>WRC2318</t>
  </si>
  <si>
    <t>CGAGATCCTTCATACAAGCCCT</t>
  </si>
  <si>
    <t>CGAGATCCTTCATACAAGCCCC</t>
  </si>
  <si>
    <t>GGCTCCACAGACCCAAACAA</t>
  </si>
  <si>
    <t>WRC2321</t>
  </si>
  <si>
    <t>GGCCAATACTTAAACATTAAATCCG</t>
  </si>
  <si>
    <t>GGCCAATACTTAAACATTAAATCCA</t>
  </si>
  <si>
    <t>ACGCAGGCTACTAGTTCTGT</t>
  </si>
  <si>
    <t>WRC1382</t>
  </si>
  <si>
    <t>CACAGGAGCTGAGGTTATTTTCC</t>
  </si>
  <si>
    <t>CACAGGAGCTGAGGTTATTTTCA</t>
  </si>
  <si>
    <t>AATCAAATCAATCGGCGGCG</t>
  </si>
  <si>
    <t>WRC0892</t>
  </si>
  <si>
    <t>TCTACGGACAATCTCGTTTTCTCC</t>
  </si>
  <si>
    <t>GTTCTACGGACAATCTCGTTTTCTCT</t>
  </si>
  <si>
    <t>CACCAGCAGAGCCGCCTGCT</t>
  </si>
  <si>
    <t>WRC0893</t>
  </si>
  <si>
    <t>CAGCTCGTCTGTTCCTTCCAGAT</t>
  </si>
  <si>
    <t>AGCTCGTCTGTTCCTTCCAGAC</t>
  </si>
  <si>
    <t>CTCATTCCGGGACAAGGCCGTT</t>
  </si>
  <si>
    <t>WRC2322</t>
  </si>
  <si>
    <t>GCTGGAACTGTGCGCTTTT</t>
  </si>
  <si>
    <t>GCTGGAACTGTGCGCTTTC</t>
  </si>
  <si>
    <t>CGAGCAATCGATCCACTAGT</t>
  </si>
  <si>
    <t>WRC0895</t>
  </si>
  <si>
    <t>GAGTTGCGGCTGCCAGTCTAG</t>
  </si>
  <si>
    <t>GAGTTGCGGCTGCCAGTCTAC</t>
  </si>
  <si>
    <t>CACAACAATGGGTACAGTGTAGCAATAAAT</t>
  </si>
  <si>
    <t>WRC1026</t>
  </si>
  <si>
    <t xml:space="preserve">TGGTAAATTGGTGGATGAGAG </t>
  </si>
  <si>
    <t>TGGTAAATTGGTGGATGAGAC</t>
  </si>
  <si>
    <t>TGACATTGTCTTCAGTCACAG</t>
  </si>
  <si>
    <t>WRC2324</t>
  </si>
  <si>
    <t>TGTCTGTGGATGACTGTGGA</t>
  </si>
  <si>
    <t>TGTCTGTGGATGACTGTGGG</t>
  </si>
  <si>
    <t>CCGGGCTGTACTTAAGGTGG</t>
  </si>
  <si>
    <t>WRC2325</t>
  </si>
  <si>
    <t>CGTTCGTAGGCCCAATCTTT</t>
  </si>
  <si>
    <t>CGTTCGTAGGCCCAATCTTC</t>
  </si>
  <si>
    <t>TGATCCGAAGACTTGATCTGCT</t>
  </si>
  <si>
    <t>WRC1577</t>
  </si>
  <si>
    <t>TGTCATGCAATGCTCCTCTTT</t>
  </si>
  <si>
    <t>TGTCATGCAATGCTCCTCTTC</t>
  </si>
  <si>
    <t>GTTCGCACCGACATTTGTGT</t>
  </si>
  <si>
    <t>WRC2326</t>
  </si>
  <si>
    <t>chr7B</t>
  </si>
  <si>
    <t>ATTACCCGGTGGACGTCTCT</t>
  </si>
  <si>
    <t>ATTACCCGGTGGACGTCTCC</t>
  </si>
  <si>
    <t>GGACGCTCAATAGTATTGTCCCT</t>
  </si>
  <si>
    <t>WRC2327</t>
  </si>
  <si>
    <t>GCTTCACCATAAACACATGTTAGTT</t>
  </si>
  <si>
    <t>GCTTCACCATAAACACATGTTAGTC</t>
  </si>
  <si>
    <t>GGGTTACGGAGCCAGGTAAA</t>
  </si>
  <si>
    <t>WRC1682</t>
  </si>
  <si>
    <t>CGGATTGGGGACTGGAACA</t>
  </si>
  <si>
    <t>CGGATTGGGGACTGGAACG</t>
  </si>
  <si>
    <t>AGCGGTGAACGTAGGTAAGC</t>
  </si>
  <si>
    <t>WRC0907</t>
  </si>
  <si>
    <t>GTGAGTCAGATCCGCAGAGATTT</t>
  </si>
  <si>
    <t>GTGAGTCAGATCCGCAGAGATTA</t>
  </si>
  <si>
    <t>CGGGGGATAATGCGTTGCAGCTA</t>
  </si>
  <si>
    <t>WRC1580</t>
  </si>
  <si>
    <t>TACAGATTCACGGCGTTTGT</t>
  </si>
  <si>
    <t>TACAGATTCACGGCGTTTGC</t>
  </si>
  <si>
    <t>CGCTGTTGGACGCTGAAAAT</t>
  </si>
  <si>
    <t>WRC0910</t>
  </si>
  <si>
    <t>GCCTGGTAASCAGACTACACTA</t>
  </si>
  <si>
    <t>GCCTGGTAASCAGACTACACTG</t>
  </si>
  <si>
    <t>CACAACCTGTAAGCTGAAAGGATTCC</t>
  </si>
  <si>
    <t>WRC0914</t>
  </si>
  <si>
    <t>ATCTTCCCTTGTCACGATTTGATCG</t>
  </si>
  <si>
    <t>ATCTTCCCTTGTCACGATTTGATCA</t>
  </si>
  <si>
    <t>GGTGCACCTGCCGTAGAGGTTT</t>
  </si>
  <si>
    <t>WRC2400</t>
  </si>
  <si>
    <t>TCATTGGCCTATTATTACATAGCCA</t>
  </si>
  <si>
    <t>TCATTGGCCTATTATTACATAGCCC</t>
  </si>
  <si>
    <t>GCCGTTGAGGATGCCCTAAT</t>
  </si>
  <si>
    <t>WRC1385</t>
  </si>
  <si>
    <t>CAGACTCAAAGCTGGGCCTA</t>
  </si>
  <si>
    <t>CAGACTCAAAGCTGGGCCTG</t>
  </si>
  <si>
    <t>ACATCGCTTCATGAACATGGTG</t>
  </si>
  <si>
    <t>WRC2329</t>
  </si>
  <si>
    <t>TGGTCGCACCACAACAAT</t>
  </si>
  <si>
    <t>TGGTCGCACCACAACAAC</t>
  </si>
  <si>
    <t>CCGAGGCTGTGCTTAGCATA</t>
  </si>
  <si>
    <t>WRC1582</t>
  </si>
  <si>
    <t>ACCCAAGACATCAAATGCCAT</t>
  </si>
  <si>
    <t>ACCCAAGACATCAAATGCCAG</t>
  </si>
  <si>
    <t>CGGGGGTGGTAATCTGTCTC</t>
  </si>
  <si>
    <t>WRC0923</t>
  </si>
  <si>
    <t>TTGCCGATGTCGGCACCG</t>
  </si>
  <si>
    <t>AACTTTGCCGATGTCGGCACCA</t>
  </si>
  <si>
    <t>CACGTAGTAGGGTTTGTACACCACAT</t>
  </si>
  <si>
    <t>WRC2401</t>
  </si>
  <si>
    <t>CCAAAAGGATTCCAAACGCTAT</t>
  </si>
  <si>
    <t>CCAAAAGGATTCCAAACGCTAC</t>
  </si>
  <si>
    <t>CCGGAGCTTCTAGGGTCTCT</t>
  </si>
  <si>
    <t>WRC0927</t>
  </si>
  <si>
    <t>ACAGATCAAAGCACGTATCCTGATC</t>
  </si>
  <si>
    <t>CACAGATCAAAGCACGTATCCTGATA</t>
  </si>
  <si>
    <t>GTSGTTCAACTCGTCAGCGTTCTT</t>
  </si>
  <si>
    <t>WRC0930</t>
  </si>
  <si>
    <t>CAGTCTCCTGACATAACCAAGTGTA</t>
  </si>
  <si>
    <t>CAGTCTCCTGACATAACCAAGTGTT</t>
  </si>
  <si>
    <t>TGATTTACTGCTCTCTTCGTCTACGTATA</t>
  </si>
  <si>
    <t>WRC0931</t>
  </si>
  <si>
    <t>GCCGTGAAGGATAAATCAGCC</t>
  </si>
  <si>
    <t>CTGCCGTGAAGGATAAATCAGCT</t>
  </si>
  <si>
    <t>TTTGTTGGTATTGAGTGCCTCCGG</t>
  </si>
  <si>
    <t>WRC2332</t>
  </si>
  <si>
    <t>ATCCCAACATTAGCCCCATC</t>
  </si>
  <si>
    <t>ATCCCAACATTAGCCCCATG</t>
  </si>
  <si>
    <t>ATCAGAAGACAAGCCGCCAT</t>
  </si>
  <si>
    <t>WRC2333</t>
  </si>
  <si>
    <t>CTCATGATTTCTGTCTAAATCCAGG</t>
  </si>
  <si>
    <t>CTCATGATTTCTGTCTAAATCCAGT</t>
  </si>
  <si>
    <t>TCCTTGGAATTTCAAAGAAGTTTCA</t>
  </si>
  <si>
    <t>WRC2334</t>
  </si>
  <si>
    <t>GCGGGCACTCTCTTTGGAT</t>
  </si>
  <si>
    <t>GCGGGCACTCTCTTTGGAC</t>
  </si>
  <si>
    <t>CCGGCCGTCAAAATTGTCAT</t>
  </si>
  <si>
    <t>WRC0940</t>
  </si>
  <si>
    <t>CAGCAGATGAGGCACTGCCAA</t>
  </si>
  <si>
    <t>CAGCAGATGAGGCACTGCCAC</t>
  </si>
  <si>
    <t>GGTATGAATATCGTCGAGAAGCTTATCATT</t>
  </si>
  <si>
    <t>WRC0941</t>
  </si>
  <si>
    <t>GACGTTGTCCTTTTATTTATGTCATC</t>
  </si>
  <si>
    <t>CTGACGTTGTCCTTTTATTTATGTCATG</t>
  </si>
  <si>
    <t>CAACAGCCTCCACAGATCATTAATTAGTT</t>
  </si>
  <si>
    <t>WRC1392</t>
  </si>
  <si>
    <t xml:space="preserve">GCCTGGTCTCTTATCCTGAAGT              </t>
  </si>
  <si>
    <t xml:space="preserve">GCCTGGTCTCTTATCCTGAAGC                </t>
  </si>
  <si>
    <t xml:space="preserve">GATCAACTGGTTGGAGGTAG                  </t>
  </si>
  <si>
    <t>WRC2336</t>
  </si>
  <si>
    <t>TTCCTTCGGAGGCACCAATC</t>
  </si>
  <si>
    <t>TTCCTTCGGAGGCACCAATA</t>
  </si>
  <si>
    <t>CGAAGATGGCAAGTCTAGGGT</t>
  </si>
  <si>
    <t>WRC1393</t>
  </si>
  <si>
    <t xml:space="preserve">GGTTTGGTCCTGATGCAGTGTT              </t>
  </si>
  <si>
    <t xml:space="preserve">GGTTTGGTCCTGATGCAGTGTC                </t>
  </si>
  <si>
    <t xml:space="preserve">GTGACCGCAGCAGTCGTA                    </t>
  </si>
  <si>
    <t>WRC2337</t>
  </si>
  <si>
    <t>CGATGCGCGATTTGTCGAA</t>
  </si>
  <si>
    <t>CGATGCGCGATTTGTCGAG</t>
  </si>
  <si>
    <t>CCTGGGCAGTTTACACTCAGT</t>
  </si>
  <si>
    <t>WRC2338</t>
  </si>
  <si>
    <t>CCCCTCTAATTTCAGCACCACA</t>
  </si>
  <si>
    <t>CCCCTCTAATTTCAGCACCACT</t>
  </si>
  <si>
    <t>CAAGACCCAATGCCGATCCT</t>
  </si>
  <si>
    <t>WRC1899</t>
  </si>
  <si>
    <t>chr7D</t>
  </si>
  <si>
    <t>TCTCAAAGGCATCACCGTCA</t>
  </si>
  <si>
    <t>TCTCAAAGGCATCACCGTCG</t>
  </si>
  <si>
    <t>AAGGTGGTGATAGCCGTGC</t>
  </si>
  <si>
    <t>WRC0955</t>
  </si>
  <si>
    <t>CACTGAAGAAATGAARGTGGAACACA</t>
  </si>
  <si>
    <t>ACTGAAGAAATGAARGTGGAACACG</t>
  </si>
  <si>
    <t>TAATCTCCTCCGCAAGCAGAC</t>
  </si>
  <si>
    <t>WRC0956</t>
  </si>
  <si>
    <t>CAATGGTTATTCTGTTGCTGAGTTTC</t>
  </si>
  <si>
    <t>GATCAATGGTTATTCTGTTGCTGAGTTTT</t>
  </si>
  <si>
    <t>AGGGCAGCCGAATGAACTCCAG</t>
  </si>
  <si>
    <t>WRC0957</t>
  </si>
  <si>
    <t>CCGACGGAACTAGCCATCGAG</t>
  </si>
  <si>
    <t>CCGACGGAACTAGCCATCGAA</t>
  </si>
  <si>
    <t>GAGATGCTTCTGAGGCTTGAAAAGGAA</t>
  </si>
  <si>
    <t>WRC0962</t>
  </si>
  <si>
    <t>GAGGGACATGTTGATGGTGGAG</t>
  </si>
  <si>
    <t>GAGGGACATGTTGATGGTGGAC</t>
  </si>
  <si>
    <t>CCTTCCACAACGGCAGATTCTACA</t>
  </si>
  <si>
    <t>WRC0963</t>
  </si>
  <si>
    <t>AACAACAACATTGGTCAGTTTCTTAATTTC</t>
  </si>
  <si>
    <t>AAAAACAACAACATTGGTCAGTTTCTTAATTTT</t>
  </si>
  <si>
    <t>TCAGTTTTCTGGTCCTAAAGTGAAAACAG</t>
  </si>
  <si>
    <t>WRC1713</t>
  </si>
  <si>
    <t>CGTAGCAACGCTTTCCCA</t>
  </si>
  <si>
    <t>CGTAGCAACGCTTTCCCG</t>
  </si>
  <si>
    <t>TGTGATTTGGACGAGTGCAGA</t>
  </si>
  <si>
    <t>WRC0981</t>
  </si>
  <si>
    <t>CCTCCTGAACTTGAGTCGTCGT</t>
  </si>
  <si>
    <t>CTCCTGAACTTGAGTCGTCGC</t>
  </si>
  <si>
    <t>GCTATGGACCCTACGGGAGCAT</t>
  </si>
  <si>
    <t>WRC0986</t>
  </si>
  <si>
    <t>TGATGGCTGGGTTAAGTATTGTACA</t>
  </si>
  <si>
    <t>GATGGCTGGGTTAAGTATTGTACG</t>
  </si>
  <si>
    <t>ACGAGGAGCAAACGACACTAGAGTT</t>
  </si>
  <si>
    <t>WRC2339</t>
  </si>
  <si>
    <t>TTGTGAGAGGGGAGGAGAAT</t>
  </si>
  <si>
    <t>TTGTGAGAGGGGAGGAGAAG</t>
  </si>
  <si>
    <t>TGTGCCAGAAGTGTGGGATT</t>
  </si>
  <si>
    <t>WRC0990</t>
  </si>
  <si>
    <t>ACAGACCGATATTGCTCCCCG</t>
  </si>
  <si>
    <t>CACAGACCGATATTGCTCCCCA</t>
  </si>
  <si>
    <t>TTCGTCCCCAAGTACTGCAACCAA</t>
  </si>
  <si>
    <t>WRC0995</t>
  </si>
  <si>
    <t>CTTCAGGCCGCATCTGGAATG</t>
  </si>
  <si>
    <t>CTCTTCAGGCCGCATCTGGAATA</t>
  </si>
  <si>
    <t>GTGATGTACCTCCGAGGTGTTCCA</t>
  </si>
  <si>
    <t>WRC2340</t>
  </si>
  <si>
    <t>ATCTACACCTACTGCAAAACCC</t>
  </si>
  <si>
    <t>ATCTACACCTACTGCAAAACCA</t>
  </si>
  <si>
    <t>TTCCCAAAACCGTGCAGGAA</t>
  </si>
  <si>
    <t>WRC2341</t>
  </si>
  <si>
    <t>CCAACCAGATTTGAGGAAATCCAAC</t>
  </si>
  <si>
    <t>CCAACCAGATTTGAGGAAATCCAAT</t>
  </si>
  <si>
    <t>GAACTTCATGGTGGCTGTGG</t>
  </si>
  <si>
    <r>
      <rPr>
        <b/>
        <sz val="12"/>
        <color theme="1"/>
        <rFont val="Aptos Display"/>
        <scheme val="major"/>
      </rPr>
      <t>Supplementary Table 1.</t>
    </r>
    <r>
      <rPr>
        <sz val="12"/>
        <color theme="1"/>
        <rFont val="Aptos Display"/>
        <scheme val="major"/>
      </rPr>
      <t xml:space="preserve"> KASP markers used for genotyping of the wheat-</t>
    </r>
    <r>
      <rPr>
        <i/>
        <sz val="12"/>
        <color theme="1"/>
        <rFont val="Aptos Display"/>
        <scheme val="major"/>
      </rPr>
      <t>T. timopheevii</t>
    </r>
    <r>
      <rPr>
        <sz val="12"/>
        <color theme="1"/>
        <rFont val="Aptos Display"/>
        <scheme val="major"/>
      </rPr>
      <t xml:space="preserve"> introgression lines with their wheat chromosome position and primer detai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Aptos Narrow"/>
      <family val="2"/>
      <scheme val="minor"/>
    </font>
    <font>
      <b/>
      <sz val="10"/>
      <color theme="1"/>
      <name val="Calibri"/>
      <family val="2"/>
    </font>
    <font>
      <b/>
      <sz val="10"/>
      <color theme="1"/>
      <name val="Aptos Narrow"/>
      <family val="2"/>
      <scheme val="minor"/>
    </font>
    <font>
      <b/>
      <sz val="10"/>
      <color rgb="FF000000"/>
      <name val="Calibri"/>
      <family val="2"/>
    </font>
    <font>
      <sz val="10"/>
      <color theme="1"/>
      <name val="Calibri"/>
      <family val="2"/>
    </font>
    <font>
      <sz val="10"/>
      <color rgb="FF000000"/>
      <name val="Calibri"/>
      <family val="2"/>
    </font>
    <font>
      <b/>
      <sz val="10"/>
      <color rgb="FF000000"/>
      <name val="Aptos Narrow"/>
      <family val="2"/>
      <scheme val="minor"/>
    </font>
    <font>
      <sz val="10"/>
      <color rgb="FF000000"/>
      <name val="Aptos Narrow"/>
      <family val="2"/>
      <scheme val="minor"/>
    </font>
    <font>
      <sz val="10"/>
      <color theme="1"/>
      <name val="Aptos Narrow"/>
      <family val="2"/>
      <scheme val="minor"/>
    </font>
    <font>
      <sz val="10"/>
      <color rgb="FF000000"/>
      <name val="Arial Unicode MS"/>
      <family val="2"/>
    </font>
    <font>
      <sz val="12"/>
      <color theme="1"/>
      <name val="Aptos Display"/>
      <scheme val="major"/>
    </font>
    <font>
      <b/>
      <sz val="12"/>
      <color theme="1"/>
      <name val="Aptos Display"/>
      <scheme val="major"/>
    </font>
    <font>
      <i/>
      <sz val="12"/>
      <color theme="1"/>
      <name val="Aptos Display"/>
      <scheme val="maj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2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2" fontId="4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0" fontId="9" fillId="0" borderId="0" xfId="0" applyFont="1" applyAlignment="1">
      <alignment vertical="center"/>
    </xf>
    <xf numFmtId="0" fontId="10" fillId="0" borderId="0" xfId="0" applyFont="1"/>
  </cellXfs>
  <cellStyles count="1">
    <cellStyle name="Normal" xfId="0" builtinId="0"/>
  </cellStyles>
  <dxfs count="219"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385737-8489-8A44-9AA7-320BA650FA3E}">
  <dimension ref="B2:G395"/>
  <sheetViews>
    <sheetView tabSelected="1" workbookViewId="0">
      <selection activeCell="E7" sqref="E7"/>
    </sheetView>
  </sheetViews>
  <sheetFormatPr baseColWidth="10" defaultRowHeight="16" x14ac:dyDescent="0.2"/>
  <cols>
    <col min="3" max="3" width="11.5" bestFit="1" customWidth="1"/>
    <col min="4" max="4" width="8.83203125"/>
    <col min="5" max="5" width="40.83203125" bestFit="1" customWidth="1"/>
    <col min="6" max="6" width="40.33203125" bestFit="1" customWidth="1"/>
    <col min="7" max="7" width="38.6640625" bestFit="1" customWidth="1"/>
  </cols>
  <sheetData>
    <row r="2" spans="2:7" x14ac:dyDescent="0.2">
      <c r="B2" s="11" t="s">
        <v>1520</v>
      </c>
    </row>
    <row r="4" spans="2:7" x14ac:dyDescent="0.2">
      <c r="B4" s="1" t="s">
        <v>0</v>
      </c>
      <c r="C4" s="2" t="s">
        <v>1</v>
      </c>
      <c r="D4" s="1" t="s">
        <v>2</v>
      </c>
      <c r="E4" s="1" t="s">
        <v>3</v>
      </c>
      <c r="F4" s="1" t="s">
        <v>4</v>
      </c>
      <c r="G4" s="1" t="s">
        <v>5</v>
      </c>
    </row>
    <row r="5" spans="2:7" x14ac:dyDescent="0.2">
      <c r="B5" s="3" t="s">
        <v>6</v>
      </c>
      <c r="C5" t="s">
        <v>7</v>
      </c>
      <c r="D5" s="4">
        <v>0.64235439999999999</v>
      </c>
      <c r="E5" t="s">
        <v>8</v>
      </c>
      <c r="F5" t="s">
        <v>9</v>
      </c>
      <c r="G5" t="s">
        <v>10</v>
      </c>
    </row>
    <row r="6" spans="2:7" x14ac:dyDescent="0.2">
      <c r="B6" s="5" t="s">
        <v>11</v>
      </c>
      <c r="C6" t="s">
        <v>7</v>
      </c>
      <c r="D6" s="4">
        <v>5.0812679999999997</v>
      </c>
      <c r="E6" t="s">
        <v>12</v>
      </c>
      <c r="F6" t="s">
        <v>13</v>
      </c>
      <c r="G6" t="s">
        <v>14</v>
      </c>
    </row>
    <row r="7" spans="2:7" x14ac:dyDescent="0.2">
      <c r="B7" s="3" t="s">
        <v>15</v>
      </c>
      <c r="C7" t="s">
        <v>7</v>
      </c>
      <c r="D7" s="4">
        <v>6.5821648000000001</v>
      </c>
      <c r="E7" t="s">
        <v>16</v>
      </c>
      <c r="F7" t="s">
        <v>17</v>
      </c>
      <c r="G7" t="s">
        <v>18</v>
      </c>
    </row>
    <row r="8" spans="2:7" x14ac:dyDescent="0.2">
      <c r="B8" s="5" t="s">
        <v>19</v>
      </c>
      <c r="C8" t="s">
        <v>7</v>
      </c>
      <c r="D8" s="4">
        <v>10.0973308</v>
      </c>
      <c r="E8" t="s">
        <v>20</v>
      </c>
      <c r="F8" t="s">
        <v>21</v>
      </c>
      <c r="G8" t="s">
        <v>22</v>
      </c>
    </row>
    <row r="9" spans="2:7" x14ac:dyDescent="0.2">
      <c r="B9" s="3" t="s">
        <v>23</v>
      </c>
      <c r="C9" t="s">
        <v>7</v>
      </c>
      <c r="D9" s="4">
        <v>14.7683932</v>
      </c>
      <c r="E9" t="s">
        <v>24</v>
      </c>
      <c r="F9" t="s">
        <v>25</v>
      </c>
      <c r="G9" t="s">
        <v>26</v>
      </c>
    </row>
    <row r="10" spans="2:7" x14ac:dyDescent="0.2">
      <c r="B10" s="5" t="s">
        <v>27</v>
      </c>
      <c r="C10" t="s">
        <v>7</v>
      </c>
      <c r="D10" s="4">
        <v>18.017217599999999</v>
      </c>
      <c r="E10" t="s">
        <v>28</v>
      </c>
      <c r="F10" t="s">
        <v>29</v>
      </c>
      <c r="G10" t="s">
        <v>30</v>
      </c>
    </row>
    <row r="11" spans="2:7" x14ac:dyDescent="0.2">
      <c r="B11" s="5" t="s">
        <v>31</v>
      </c>
      <c r="C11" t="s">
        <v>7</v>
      </c>
      <c r="D11" s="6">
        <v>21.9077819</v>
      </c>
      <c r="E11" t="s">
        <v>32</v>
      </c>
      <c r="F11" t="s">
        <v>33</v>
      </c>
      <c r="G11" t="s">
        <v>34</v>
      </c>
    </row>
    <row r="12" spans="2:7" x14ac:dyDescent="0.2">
      <c r="B12" s="5" t="s">
        <v>35</v>
      </c>
      <c r="C12" t="s">
        <v>7</v>
      </c>
      <c r="D12" s="4">
        <v>26.2940036</v>
      </c>
      <c r="E12" t="s">
        <v>36</v>
      </c>
      <c r="F12" t="s">
        <v>37</v>
      </c>
      <c r="G12" t="s">
        <v>38</v>
      </c>
    </row>
    <row r="13" spans="2:7" x14ac:dyDescent="0.2">
      <c r="B13" s="5" t="s">
        <v>39</v>
      </c>
      <c r="C13" t="s">
        <v>7</v>
      </c>
      <c r="D13" s="4">
        <v>29.1673124</v>
      </c>
      <c r="E13" t="s">
        <v>40</v>
      </c>
      <c r="F13" t="s">
        <v>41</v>
      </c>
      <c r="G13" t="s">
        <v>42</v>
      </c>
    </row>
    <row r="14" spans="2:7" x14ac:dyDescent="0.2">
      <c r="B14" s="5" t="s">
        <v>43</v>
      </c>
      <c r="C14" t="s">
        <v>7</v>
      </c>
      <c r="D14" s="4">
        <v>33.322172399999999</v>
      </c>
      <c r="E14" t="s">
        <v>44</v>
      </c>
      <c r="F14" t="s">
        <v>45</v>
      </c>
      <c r="G14" t="s">
        <v>46</v>
      </c>
    </row>
    <row r="15" spans="2:7" x14ac:dyDescent="0.2">
      <c r="B15" s="3" t="s">
        <v>47</v>
      </c>
      <c r="C15" t="s">
        <v>7</v>
      </c>
      <c r="D15" s="4">
        <v>34.300408500000003</v>
      </c>
      <c r="E15" t="s">
        <v>48</v>
      </c>
      <c r="F15" t="s">
        <v>49</v>
      </c>
      <c r="G15" t="s">
        <v>50</v>
      </c>
    </row>
    <row r="16" spans="2:7" x14ac:dyDescent="0.2">
      <c r="B16" s="5" t="s">
        <v>51</v>
      </c>
      <c r="C16" t="s">
        <v>7</v>
      </c>
      <c r="D16" s="4">
        <v>36.572893000000001</v>
      </c>
      <c r="E16" t="s">
        <v>52</v>
      </c>
      <c r="F16" t="s">
        <v>53</v>
      </c>
      <c r="G16" t="s">
        <v>54</v>
      </c>
    </row>
    <row r="17" spans="2:7" x14ac:dyDescent="0.2">
      <c r="B17" s="5" t="s">
        <v>55</v>
      </c>
      <c r="C17" t="s">
        <v>7</v>
      </c>
      <c r="D17" s="4">
        <v>40.113643799999998</v>
      </c>
      <c r="E17" t="s">
        <v>56</v>
      </c>
      <c r="F17" t="s">
        <v>57</v>
      </c>
      <c r="G17" t="s">
        <v>58</v>
      </c>
    </row>
    <row r="18" spans="2:7" x14ac:dyDescent="0.2">
      <c r="B18" s="5" t="s">
        <v>59</v>
      </c>
      <c r="C18" t="s">
        <v>7</v>
      </c>
      <c r="D18" s="4">
        <v>43.944292599999997</v>
      </c>
      <c r="E18" t="s">
        <v>60</v>
      </c>
      <c r="F18" t="s">
        <v>61</v>
      </c>
      <c r="G18" t="s">
        <v>62</v>
      </c>
    </row>
    <row r="19" spans="2:7" x14ac:dyDescent="0.2">
      <c r="B19" s="5" t="s">
        <v>63</v>
      </c>
      <c r="C19" t="s">
        <v>7</v>
      </c>
      <c r="D19" s="4">
        <v>47.379877999999998</v>
      </c>
      <c r="E19" t="s">
        <v>64</v>
      </c>
      <c r="F19" t="s">
        <v>65</v>
      </c>
      <c r="G19" t="s">
        <v>66</v>
      </c>
    </row>
    <row r="20" spans="2:7" x14ac:dyDescent="0.2">
      <c r="B20" s="7" t="s">
        <v>67</v>
      </c>
      <c r="C20" t="s">
        <v>7</v>
      </c>
      <c r="D20" s="4">
        <v>51.708395199999998</v>
      </c>
      <c r="E20" t="s">
        <v>68</v>
      </c>
      <c r="F20" t="s">
        <v>69</v>
      </c>
      <c r="G20" t="s">
        <v>70</v>
      </c>
    </row>
    <row r="21" spans="2:7" x14ac:dyDescent="0.2">
      <c r="B21" s="3" t="s">
        <v>71</v>
      </c>
      <c r="C21" t="s">
        <v>7</v>
      </c>
      <c r="D21" s="8">
        <v>52.2114902</v>
      </c>
      <c r="E21" t="s">
        <v>72</v>
      </c>
      <c r="F21" t="s">
        <v>73</v>
      </c>
      <c r="G21" t="s">
        <v>74</v>
      </c>
    </row>
    <row r="22" spans="2:7" x14ac:dyDescent="0.2">
      <c r="B22" s="2" t="s">
        <v>75</v>
      </c>
      <c r="C22" t="s">
        <v>7</v>
      </c>
      <c r="D22" s="4">
        <v>56.273986999999998</v>
      </c>
      <c r="E22" t="s">
        <v>76</v>
      </c>
      <c r="F22" t="s">
        <v>77</v>
      </c>
      <c r="G22" t="s">
        <v>78</v>
      </c>
    </row>
    <row r="23" spans="2:7" x14ac:dyDescent="0.2">
      <c r="B23" s="2" t="s">
        <v>79</v>
      </c>
      <c r="C23" t="s">
        <v>7</v>
      </c>
      <c r="D23" s="9">
        <v>58.043636900000003</v>
      </c>
      <c r="E23" t="s">
        <v>80</v>
      </c>
      <c r="F23" t="s">
        <v>81</v>
      </c>
      <c r="G23" t="s">
        <v>82</v>
      </c>
    </row>
    <row r="24" spans="2:7" x14ac:dyDescent="0.2">
      <c r="B24" s="2"/>
      <c r="D24" s="9"/>
    </row>
    <row r="25" spans="2:7" x14ac:dyDescent="0.2">
      <c r="B25" s="3" t="s">
        <v>83</v>
      </c>
      <c r="C25" t="s">
        <v>84</v>
      </c>
      <c r="D25" s="4">
        <v>0.70458759999999998</v>
      </c>
      <c r="E25" t="s">
        <v>85</v>
      </c>
      <c r="F25" t="s">
        <v>86</v>
      </c>
      <c r="G25" t="s">
        <v>87</v>
      </c>
    </row>
    <row r="26" spans="2:7" x14ac:dyDescent="0.2">
      <c r="B26" s="5" t="s">
        <v>88</v>
      </c>
      <c r="C26" t="s">
        <v>84</v>
      </c>
      <c r="D26" s="4">
        <v>2.8714385</v>
      </c>
      <c r="E26" t="s">
        <v>89</v>
      </c>
      <c r="F26" t="s">
        <v>90</v>
      </c>
      <c r="G26" t="s">
        <v>91</v>
      </c>
    </row>
    <row r="27" spans="2:7" x14ac:dyDescent="0.2">
      <c r="B27" s="3" t="s">
        <v>92</v>
      </c>
      <c r="C27" t="s">
        <v>84</v>
      </c>
      <c r="D27" s="4">
        <v>5.0816575999999998</v>
      </c>
      <c r="E27" t="s">
        <v>93</v>
      </c>
      <c r="F27" t="s">
        <v>94</v>
      </c>
      <c r="G27" t="s">
        <v>95</v>
      </c>
    </row>
    <row r="28" spans="2:7" x14ac:dyDescent="0.2">
      <c r="B28" s="5" t="s">
        <v>96</v>
      </c>
      <c r="C28" t="s">
        <v>84</v>
      </c>
      <c r="D28" s="4">
        <v>6.6724082999999998</v>
      </c>
      <c r="E28" t="s">
        <v>97</v>
      </c>
      <c r="F28" t="s">
        <v>98</v>
      </c>
      <c r="G28" t="s">
        <v>99</v>
      </c>
    </row>
    <row r="29" spans="2:7" x14ac:dyDescent="0.2">
      <c r="B29" s="3" t="s">
        <v>100</v>
      </c>
      <c r="C29" t="s">
        <v>84</v>
      </c>
      <c r="D29" s="4">
        <v>9.6241441999999999</v>
      </c>
      <c r="E29" t="s">
        <v>101</v>
      </c>
      <c r="F29" t="s">
        <v>102</v>
      </c>
      <c r="G29" t="s">
        <v>103</v>
      </c>
    </row>
    <row r="30" spans="2:7" x14ac:dyDescent="0.2">
      <c r="B30" s="5" t="s">
        <v>104</v>
      </c>
      <c r="C30" t="s">
        <v>84</v>
      </c>
      <c r="D30" s="4">
        <v>13.035148299999999</v>
      </c>
      <c r="E30" t="s">
        <v>105</v>
      </c>
      <c r="F30" t="s">
        <v>106</v>
      </c>
      <c r="G30" t="s">
        <v>107</v>
      </c>
    </row>
    <row r="31" spans="2:7" x14ac:dyDescent="0.2">
      <c r="B31" s="5" t="s">
        <v>108</v>
      </c>
      <c r="C31" t="s">
        <v>84</v>
      </c>
      <c r="D31" s="4">
        <v>13.3130766</v>
      </c>
      <c r="E31" t="s">
        <v>109</v>
      </c>
      <c r="F31" t="s">
        <v>110</v>
      </c>
      <c r="G31" t="s">
        <v>111</v>
      </c>
    </row>
    <row r="32" spans="2:7" x14ac:dyDescent="0.2">
      <c r="B32" s="5" t="s">
        <v>112</v>
      </c>
      <c r="C32" t="s">
        <v>84</v>
      </c>
      <c r="D32" s="6">
        <v>17.804762799999999</v>
      </c>
      <c r="E32" t="s">
        <v>113</v>
      </c>
      <c r="F32" t="s">
        <v>114</v>
      </c>
      <c r="G32" t="s">
        <v>115</v>
      </c>
    </row>
    <row r="33" spans="2:7" x14ac:dyDescent="0.2">
      <c r="B33" s="5" t="s">
        <v>116</v>
      </c>
      <c r="C33" t="s">
        <v>84</v>
      </c>
      <c r="D33" s="4">
        <v>21.811855000000001</v>
      </c>
      <c r="E33" t="s">
        <v>117</v>
      </c>
      <c r="F33" t="s">
        <v>118</v>
      </c>
      <c r="G33" t="s">
        <v>119</v>
      </c>
    </row>
    <row r="34" spans="2:7" x14ac:dyDescent="0.2">
      <c r="B34" s="5" t="s">
        <v>120</v>
      </c>
      <c r="C34" t="s">
        <v>84</v>
      </c>
      <c r="D34" s="4">
        <v>27.110538399999999</v>
      </c>
      <c r="E34" t="s">
        <v>121</v>
      </c>
      <c r="F34" t="s">
        <v>122</v>
      </c>
      <c r="G34" t="s">
        <v>123</v>
      </c>
    </row>
    <row r="35" spans="2:7" x14ac:dyDescent="0.2">
      <c r="B35" s="3" t="s">
        <v>124</v>
      </c>
      <c r="C35" t="s">
        <v>84</v>
      </c>
      <c r="D35" s="4">
        <v>28.200027500000001</v>
      </c>
      <c r="E35" t="s">
        <v>125</v>
      </c>
      <c r="F35" t="s">
        <v>126</v>
      </c>
      <c r="G35" t="s">
        <v>127</v>
      </c>
    </row>
    <row r="36" spans="2:7" x14ac:dyDescent="0.2">
      <c r="B36" s="5" t="s">
        <v>128</v>
      </c>
      <c r="C36" t="s">
        <v>84</v>
      </c>
      <c r="D36" s="4">
        <v>32.6473625</v>
      </c>
      <c r="E36" t="s">
        <v>129</v>
      </c>
      <c r="F36" t="s">
        <v>130</v>
      </c>
      <c r="G36" t="s">
        <v>131</v>
      </c>
    </row>
    <row r="37" spans="2:7" x14ac:dyDescent="0.2">
      <c r="B37" s="5" t="s">
        <v>132</v>
      </c>
      <c r="C37" t="s">
        <v>84</v>
      </c>
      <c r="D37" s="4">
        <v>33.316906799999998</v>
      </c>
      <c r="E37" t="s">
        <v>133</v>
      </c>
      <c r="F37" t="s">
        <v>134</v>
      </c>
      <c r="G37" t="s">
        <v>135</v>
      </c>
    </row>
    <row r="38" spans="2:7" x14ac:dyDescent="0.2">
      <c r="B38" s="5" t="s">
        <v>136</v>
      </c>
      <c r="C38" t="s">
        <v>84</v>
      </c>
      <c r="D38" s="4">
        <v>36.567217100000001</v>
      </c>
      <c r="E38" t="s">
        <v>137</v>
      </c>
      <c r="F38" t="s">
        <v>138</v>
      </c>
      <c r="G38" t="s">
        <v>139</v>
      </c>
    </row>
    <row r="39" spans="2:7" x14ac:dyDescent="0.2">
      <c r="B39" s="5" t="s">
        <v>140</v>
      </c>
      <c r="C39" t="s">
        <v>84</v>
      </c>
      <c r="D39" s="4">
        <v>40.9127747</v>
      </c>
      <c r="E39" t="s">
        <v>141</v>
      </c>
      <c r="F39" t="s">
        <v>142</v>
      </c>
      <c r="G39" t="s">
        <v>143</v>
      </c>
    </row>
    <row r="40" spans="2:7" x14ac:dyDescent="0.2">
      <c r="B40" s="7" t="s">
        <v>144</v>
      </c>
      <c r="C40" t="s">
        <v>84</v>
      </c>
      <c r="D40" s="4">
        <v>42.358842799999998</v>
      </c>
      <c r="E40" t="s">
        <v>145</v>
      </c>
      <c r="F40" t="s">
        <v>146</v>
      </c>
      <c r="G40" t="s">
        <v>147</v>
      </c>
    </row>
    <row r="41" spans="2:7" x14ac:dyDescent="0.2">
      <c r="B41" s="3" t="s">
        <v>148</v>
      </c>
      <c r="C41" t="s">
        <v>84</v>
      </c>
      <c r="D41" s="4">
        <v>44.152707999999997</v>
      </c>
      <c r="E41" s="10" t="s">
        <v>149</v>
      </c>
      <c r="F41" s="10" t="s">
        <v>150</v>
      </c>
      <c r="G41" s="10" t="s">
        <v>151</v>
      </c>
    </row>
    <row r="42" spans="2:7" x14ac:dyDescent="0.2">
      <c r="B42" s="2" t="s">
        <v>152</v>
      </c>
      <c r="C42" t="s">
        <v>84</v>
      </c>
      <c r="D42" s="8">
        <v>46.639291</v>
      </c>
      <c r="E42" t="s">
        <v>153</v>
      </c>
      <c r="F42" t="s">
        <v>154</v>
      </c>
      <c r="G42" t="s">
        <v>155</v>
      </c>
    </row>
    <row r="43" spans="2:7" x14ac:dyDescent="0.2">
      <c r="B43" s="2" t="s">
        <v>156</v>
      </c>
      <c r="C43" t="s">
        <v>84</v>
      </c>
      <c r="D43" s="4">
        <v>51.041718099999997</v>
      </c>
      <c r="E43" t="s">
        <v>157</v>
      </c>
      <c r="F43" t="s">
        <v>158</v>
      </c>
      <c r="G43" t="s">
        <v>159</v>
      </c>
    </row>
    <row r="44" spans="2:7" x14ac:dyDescent="0.2">
      <c r="B44" s="2" t="s">
        <v>160</v>
      </c>
      <c r="C44" t="s">
        <v>84</v>
      </c>
      <c r="D44" s="9">
        <v>56.797202800000001</v>
      </c>
      <c r="E44" t="s">
        <v>161</v>
      </c>
      <c r="F44" t="s">
        <v>162</v>
      </c>
      <c r="G44" t="s">
        <v>163</v>
      </c>
    </row>
    <row r="45" spans="2:7" x14ac:dyDescent="0.2">
      <c r="B45" s="2" t="s">
        <v>164</v>
      </c>
      <c r="C45" t="s">
        <v>84</v>
      </c>
      <c r="D45" s="9">
        <v>60.354433999999998</v>
      </c>
      <c r="E45" t="s">
        <v>165</v>
      </c>
      <c r="F45" t="s">
        <v>166</v>
      </c>
      <c r="G45" t="s">
        <v>167</v>
      </c>
    </row>
    <row r="46" spans="2:7" x14ac:dyDescent="0.2">
      <c r="B46" s="2" t="s">
        <v>168</v>
      </c>
      <c r="C46" t="s">
        <v>84</v>
      </c>
      <c r="D46" s="9">
        <v>62.866092000000002</v>
      </c>
      <c r="E46" t="s">
        <v>169</v>
      </c>
      <c r="F46" t="s">
        <v>170</v>
      </c>
      <c r="G46" t="s">
        <v>171</v>
      </c>
    </row>
    <row r="47" spans="2:7" x14ac:dyDescent="0.2">
      <c r="B47" s="2" t="s">
        <v>172</v>
      </c>
      <c r="C47" t="s">
        <v>84</v>
      </c>
      <c r="D47" s="9">
        <v>62.8884665</v>
      </c>
      <c r="E47" t="s">
        <v>173</v>
      </c>
      <c r="F47" t="s">
        <v>174</v>
      </c>
      <c r="G47" t="s">
        <v>175</v>
      </c>
    </row>
    <row r="48" spans="2:7" x14ac:dyDescent="0.2">
      <c r="B48" s="2" t="s">
        <v>176</v>
      </c>
      <c r="C48" t="s">
        <v>84</v>
      </c>
      <c r="D48" s="9">
        <v>66.956835400000003</v>
      </c>
      <c r="E48" t="s">
        <v>177</v>
      </c>
      <c r="F48" t="s">
        <v>178</v>
      </c>
      <c r="G48" t="s">
        <v>179</v>
      </c>
    </row>
    <row r="49" spans="2:7" x14ac:dyDescent="0.2">
      <c r="B49" s="2" t="s">
        <v>180</v>
      </c>
      <c r="C49" t="s">
        <v>84</v>
      </c>
      <c r="D49" s="9">
        <v>66.956841699999998</v>
      </c>
      <c r="E49" t="s">
        <v>181</v>
      </c>
      <c r="F49" t="s">
        <v>182</v>
      </c>
      <c r="G49" t="s">
        <v>183</v>
      </c>
    </row>
    <row r="50" spans="2:7" x14ac:dyDescent="0.2">
      <c r="B50" s="2" t="s">
        <v>184</v>
      </c>
      <c r="C50" t="s">
        <v>84</v>
      </c>
      <c r="D50" s="9">
        <v>66.956857299999996</v>
      </c>
      <c r="E50" t="s">
        <v>185</v>
      </c>
      <c r="F50" t="s">
        <v>186</v>
      </c>
      <c r="G50" t="s">
        <v>187</v>
      </c>
    </row>
    <row r="51" spans="2:7" x14ac:dyDescent="0.2">
      <c r="B51" s="2" t="s">
        <v>188</v>
      </c>
      <c r="C51" t="s">
        <v>84</v>
      </c>
      <c r="D51" s="9">
        <v>68.869662000000005</v>
      </c>
      <c r="E51" t="s">
        <v>189</v>
      </c>
      <c r="F51" t="s">
        <v>190</v>
      </c>
      <c r="G51" t="s">
        <v>191</v>
      </c>
    </row>
    <row r="52" spans="2:7" x14ac:dyDescent="0.2">
      <c r="B52" s="2"/>
      <c r="D52" s="9"/>
    </row>
    <row r="53" spans="2:7" x14ac:dyDescent="0.2">
      <c r="B53" s="3" t="s">
        <v>192</v>
      </c>
      <c r="C53" t="s">
        <v>193</v>
      </c>
      <c r="D53" s="4">
        <v>0.12846930000000001</v>
      </c>
      <c r="E53" t="s">
        <v>194</v>
      </c>
      <c r="F53" t="s">
        <v>195</v>
      </c>
      <c r="G53" t="s">
        <v>196</v>
      </c>
    </row>
    <row r="54" spans="2:7" x14ac:dyDescent="0.2">
      <c r="B54" s="5" t="s">
        <v>197</v>
      </c>
      <c r="C54" t="s">
        <v>193</v>
      </c>
      <c r="D54" s="4">
        <v>1.0467697</v>
      </c>
      <c r="E54" t="s">
        <v>198</v>
      </c>
      <c r="F54" t="s">
        <v>199</v>
      </c>
      <c r="G54" t="s">
        <v>200</v>
      </c>
    </row>
    <row r="55" spans="2:7" x14ac:dyDescent="0.2">
      <c r="B55" s="3" t="s">
        <v>201</v>
      </c>
      <c r="C55" t="s">
        <v>193</v>
      </c>
      <c r="D55" s="4">
        <v>1.4967741999999999</v>
      </c>
      <c r="E55" t="s">
        <v>202</v>
      </c>
      <c r="F55" t="s">
        <v>203</v>
      </c>
      <c r="G55" t="s">
        <v>204</v>
      </c>
    </row>
    <row r="56" spans="2:7" x14ac:dyDescent="0.2">
      <c r="B56" s="5" t="s">
        <v>205</v>
      </c>
      <c r="C56" t="s">
        <v>193</v>
      </c>
      <c r="D56" s="4">
        <v>1.6525785</v>
      </c>
      <c r="E56" t="s">
        <v>206</v>
      </c>
      <c r="F56" t="s">
        <v>207</v>
      </c>
      <c r="G56" t="s">
        <v>208</v>
      </c>
    </row>
    <row r="57" spans="2:7" x14ac:dyDescent="0.2">
      <c r="B57" s="3" t="s">
        <v>209</v>
      </c>
      <c r="C57" t="s">
        <v>193</v>
      </c>
      <c r="D57" s="4">
        <v>5.0192956999999998</v>
      </c>
      <c r="E57" t="s">
        <v>210</v>
      </c>
      <c r="F57" t="s">
        <v>211</v>
      </c>
      <c r="G57" t="s">
        <v>212</v>
      </c>
    </row>
    <row r="58" spans="2:7" x14ac:dyDescent="0.2">
      <c r="B58" s="5" t="s">
        <v>213</v>
      </c>
      <c r="C58" t="s">
        <v>193</v>
      </c>
      <c r="D58" s="4">
        <v>8.1784491999999993</v>
      </c>
      <c r="E58" t="s">
        <v>214</v>
      </c>
      <c r="F58" t="s">
        <v>215</v>
      </c>
      <c r="G58" t="s">
        <v>216</v>
      </c>
    </row>
    <row r="59" spans="2:7" x14ac:dyDescent="0.2">
      <c r="B59" s="5" t="s">
        <v>217</v>
      </c>
      <c r="C59" t="s">
        <v>193</v>
      </c>
      <c r="D59" s="4">
        <v>11.908854399999999</v>
      </c>
      <c r="E59" t="s">
        <v>218</v>
      </c>
      <c r="F59" t="s">
        <v>219</v>
      </c>
      <c r="G59" t="s">
        <v>220</v>
      </c>
    </row>
    <row r="60" spans="2:7" x14ac:dyDescent="0.2">
      <c r="B60" s="5" t="s">
        <v>221</v>
      </c>
      <c r="C60" t="s">
        <v>193</v>
      </c>
      <c r="D60" s="6">
        <v>12.7</v>
      </c>
      <c r="E60" t="s">
        <v>222</v>
      </c>
      <c r="F60" t="s">
        <v>223</v>
      </c>
      <c r="G60" t="s">
        <v>224</v>
      </c>
    </row>
    <row r="61" spans="2:7" x14ac:dyDescent="0.2">
      <c r="B61" s="5" t="s">
        <v>225</v>
      </c>
      <c r="C61" t="s">
        <v>193</v>
      </c>
      <c r="D61" s="4">
        <v>16.685087100000001</v>
      </c>
      <c r="E61" t="s">
        <v>226</v>
      </c>
      <c r="F61" t="s">
        <v>227</v>
      </c>
      <c r="G61" t="s">
        <v>228</v>
      </c>
    </row>
    <row r="62" spans="2:7" x14ac:dyDescent="0.2">
      <c r="B62" s="5" t="s">
        <v>229</v>
      </c>
      <c r="C62" t="s">
        <v>193</v>
      </c>
      <c r="D62" s="4">
        <v>19.22</v>
      </c>
      <c r="E62" t="s">
        <v>230</v>
      </c>
      <c r="F62" t="s">
        <v>231</v>
      </c>
      <c r="G62" t="s">
        <v>232</v>
      </c>
    </row>
    <row r="63" spans="2:7" x14ac:dyDescent="0.2">
      <c r="B63" s="3" t="s">
        <v>233</v>
      </c>
      <c r="C63" t="s">
        <v>193</v>
      </c>
      <c r="D63" s="4">
        <v>20.705557899999999</v>
      </c>
      <c r="E63" t="s">
        <v>234</v>
      </c>
      <c r="F63" t="s">
        <v>235</v>
      </c>
      <c r="G63" t="s">
        <v>236</v>
      </c>
    </row>
    <row r="64" spans="2:7" x14ac:dyDescent="0.2">
      <c r="B64" s="5" t="s">
        <v>237</v>
      </c>
      <c r="C64" t="s">
        <v>193</v>
      </c>
      <c r="D64" s="4">
        <v>24.080364100000001</v>
      </c>
      <c r="E64" t="s">
        <v>238</v>
      </c>
      <c r="F64" t="s">
        <v>239</v>
      </c>
      <c r="G64" t="s">
        <v>240</v>
      </c>
    </row>
    <row r="65" spans="2:7" x14ac:dyDescent="0.2">
      <c r="B65" s="5" t="s">
        <v>241</v>
      </c>
      <c r="C65" t="s">
        <v>193</v>
      </c>
      <c r="D65" s="4">
        <v>30.754774000000001</v>
      </c>
      <c r="E65" t="s">
        <v>242</v>
      </c>
      <c r="F65" t="s">
        <v>243</v>
      </c>
      <c r="G65" t="s">
        <v>244</v>
      </c>
    </row>
    <row r="66" spans="2:7" x14ac:dyDescent="0.2">
      <c r="B66" s="5" t="s">
        <v>245</v>
      </c>
      <c r="C66" t="s">
        <v>193</v>
      </c>
      <c r="D66" s="4">
        <v>33.373048500000003</v>
      </c>
      <c r="E66" t="s">
        <v>246</v>
      </c>
      <c r="F66" t="s">
        <v>247</v>
      </c>
      <c r="G66" t="s">
        <v>248</v>
      </c>
    </row>
    <row r="67" spans="2:7" x14ac:dyDescent="0.2">
      <c r="B67" s="5" t="s">
        <v>249</v>
      </c>
      <c r="C67" t="s">
        <v>193</v>
      </c>
      <c r="D67" s="4">
        <v>39.795938399999997</v>
      </c>
      <c r="E67" t="s">
        <v>250</v>
      </c>
      <c r="F67" t="s">
        <v>251</v>
      </c>
      <c r="G67" t="s">
        <v>252</v>
      </c>
    </row>
    <row r="68" spans="2:7" x14ac:dyDescent="0.2">
      <c r="B68" s="7" t="s">
        <v>253</v>
      </c>
      <c r="C68" t="s">
        <v>193</v>
      </c>
      <c r="D68" s="4">
        <v>44.901823</v>
      </c>
      <c r="E68" t="s">
        <v>254</v>
      </c>
      <c r="F68" t="s">
        <v>255</v>
      </c>
      <c r="G68" t="s">
        <v>256</v>
      </c>
    </row>
    <row r="69" spans="2:7" x14ac:dyDescent="0.2">
      <c r="B69" s="3" t="s">
        <v>257</v>
      </c>
      <c r="C69" t="s">
        <v>193</v>
      </c>
      <c r="D69" s="4">
        <v>47.488039700000002</v>
      </c>
      <c r="E69" t="s">
        <v>258</v>
      </c>
      <c r="F69" t="s">
        <v>259</v>
      </c>
      <c r="G69" t="s">
        <v>260</v>
      </c>
    </row>
    <row r="70" spans="2:7" x14ac:dyDescent="0.2">
      <c r="B70" s="2" t="s">
        <v>261</v>
      </c>
      <c r="C70" t="s">
        <v>193</v>
      </c>
      <c r="D70" s="9">
        <v>51.419124199999999</v>
      </c>
      <c r="E70" t="s">
        <v>262</v>
      </c>
      <c r="F70" t="s">
        <v>263</v>
      </c>
      <c r="G70" t="s">
        <v>264</v>
      </c>
    </row>
    <row r="71" spans="2:7" x14ac:dyDescent="0.2">
      <c r="B71" s="2" t="s">
        <v>265</v>
      </c>
      <c r="C71" t="s">
        <v>193</v>
      </c>
      <c r="D71" s="4">
        <v>52.963562899999999</v>
      </c>
      <c r="E71" t="s">
        <v>266</v>
      </c>
      <c r="F71" t="s">
        <v>267</v>
      </c>
      <c r="G71" t="s">
        <v>268</v>
      </c>
    </row>
    <row r="72" spans="2:7" x14ac:dyDescent="0.2">
      <c r="B72" s="2" t="s">
        <v>269</v>
      </c>
      <c r="C72" t="s">
        <v>193</v>
      </c>
      <c r="D72" s="9">
        <v>55.548193599999998</v>
      </c>
      <c r="E72" t="s">
        <v>270</v>
      </c>
      <c r="F72" t="s">
        <v>271</v>
      </c>
      <c r="G72" t="s">
        <v>272</v>
      </c>
    </row>
    <row r="73" spans="2:7" x14ac:dyDescent="0.2">
      <c r="B73" s="2" t="s">
        <v>273</v>
      </c>
      <c r="C73" t="s">
        <v>193</v>
      </c>
      <c r="D73" s="9">
        <v>55.999689699999998</v>
      </c>
      <c r="E73" t="s">
        <v>274</v>
      </c>
      <c r="F73" t="s">
        <v>275</v>
      </c>
      <c r="G73" t="s">
        <v>276</v>
      </c>
    </row>
    <row r="74" spans="2:7" x14ac:dyDescent="0.2">
      <c r="B74" s="2" t="s">
        <v>277</v>
      </c>
      <c r="C74" t="s">
        <v>193</v>
      </c>
      <c r="D74" s="9">
        <v>60.861117800000002</v>
      </c>
      <c r="E74" t="s">
        <v>278</v>
      </c>
      <c r="F74" t="s">
        <v>279</v>
      </c>
      <c r="G74" t="s">
        <v>280</v>
      </c>
    </row>
    <row r="75" spans="2:7" x14ac:dyDescent="0.2">
      <c r="B75" s="2" t="s">
        <v>281</v>
      </c>
      <c r="C75" t="s">
        <v>193</v>
      </c>
      <c r="D75" s="9">
        <v>63.5611374</v>
      </c>
      <c r="E75" t="s">
        <v>282</v>
      </c>
      <c r="F75" t="s">
        <v>283</v>
      </c>
      <c r="G75" t="s">
        <v>284</v>
      </c>
    </row>
    <row r="76" spans="2:7" x14ac:dyDescent="0.2">
      <c r="B76" s="2" t="s">
        <v>285</v>
      </c>
      <c r="C76" t="s">
        <v>193</v>
      </c>
      <c r="D76" s="9">
        <v>67.300718900000007</v>
      </c>
      <c r="E76" t="s">
        <v>286</v>
      </c>
      <c r="F76" t="s">
        <v>287</v>
      </c>
      <c r="G76" t="s">
        <v>288</v>
      </c>
    </row>
    <row r="77" spans="2:7" x14ac:dyDescent="0.2">
      <c r="B77" s="2" t="s">
        <v>289</v>
      </c>
      <c r="C77" t="s">
        <v>193</v>
      </c>
      <c r="D77" s="9">
        <v>70.691986600000007</v>
      </c>
      <c r="E77" t="s">
        <v>290</v>
      </c>
      <c r="F77" t="s">
        <v>291</v>
      </c>
      <c r="G77" t="s">
        <v>292</v>
      </c>
    </row>
    <row r="78" spans="2:7" x14ac:dyDescent="0.2">
      <c r="B78" s="2" t="s">
        <v>293</v>
      </c>
      <c r="C78" t="s">
        <v>193</v>
      </c>
      <c r="D78" s="9">
        <v>73.774598699999999</v>
      </c>
      <c r="E78" t="s">
        <v>294</v>
      </c>
      <c r="F78" t="s">
        <v>295</v>
      </c>
      <c r="G78" t="s">
        <v>296</v>
      </c>
    </row>
    <row r="79" spans="2:7" x14ac:dyDescent="0.2">
      <c r="B79" s="2" t="s">
        <v>297</v>
      </c>
      <c r="C79" t="s">
        <v>193</v>
      </c>
      <c r="D79" s="9">
        <v>76.196062499999996</v>
      </c>
      <c r="E79" t="s">
        <v>298</v>
      </c>
      <c r="F79" t="s">
        <v>299</v>
      </c>
      <c r="G79" t="s">
        <v>300</v>
      </c>
    </row>
    <row r="80" spans="2:7" x14ac:dyDescent="0.2">
      <c r="B80" s="2"/>
      <c r="D80" s="9"/>
    </row>
    <row r="81" spans="2:7" x14ac:dyDescent="0.2">
      <c r="B81" s="3" t="s">
        <v>301</v>
      </c>
      <c r="C81" t="s">
        <v>302</v>
      </c>
      <c r="D81" s="4">
        <v>0.74286989999999997</v>
      </c>
      <c r="E81" t="s">
        <v>303</v>
      </c>
      <c r="F81" t="s">
        <v>304</v>
      </c>
      <c r="G81" t="s">
        <v>305</v>
      </c>
    </row>
    <row r="82" spans="2:7" x14ac:dyDescent="0.2">
      <c r="B82" s="5" t="s">
        <v>306</v>
      </c>
      <c r="C82" t="s">
        <v>302</v>
      </c>
      <c r="D82" s="4">
        <v>0.74363729999999995</v>
      </c>
      <c r="E82" t="s">
        <v>307</v>
      </c>
      <c r="F82" t="s">
        <v>308</v>
      </c>
      <c r="G82" t="s">
        <v>309</v>
      </c>
    </row>
    <row r="83" spans="2:7" x14ac:dyDescent="0.2">
      <c r="B83" s="3" t="s">
        <v>310</v>
      </c>
      <c r="C83" t="s">
        <v>302</v>
      </c>
      <c r="D83" s="4">
        <v>0.74368659999999998</v>
      </c>
      <c r="E83" t="s">
        <v>311</v>
      </c>
      <c r="F83" t="s">
        <v>312</v>
      </c>
      <c r="G83" t="s">
        <v>313</v>
      </c>
    </row>
    <row r="84" spans="2:7" x14ac:dyDescent="0.2">
      <c r="B84" s="5" t="s">
        <v>314</v>
      </c>
      <c r="C84" t="s">
        <v>302</v>
      </c>
      <c r="D84" s="4">
        <v>2.4936429000000002</v>
      </c>
      <c r="E84" t="s">
        <v>315</v>
      </c>
      <c r="F84" t="s">
        <v>316</v>
      </c>
      <c r="G84" t="s">
        <v>317</v>
      </c>
    </row>
    <row r="85" spans="2:7" x14ac:dyDescent="0.2">
      <c r="B85" s="3" t="s">
        <v>318</v>
      </c>
      <c r="C85" t="s">
        <v>302</v>
      </c>
      <c r="D85" s="4">
        <v>4.3289669999999996</v>
      </c>
      <c r="E85" t="s">
        <v>319</v>
      </c>
      <c r="F85" t="s">
        <v>320</v>
      </c>
      <c r="G85" t="s">
        <v>321</v>
      </c>
    </row>
    <row r="86" spans="2:7" x14ac:dyDescent="0.2">
      <c r="B86" s="5" t="s">
        <v>322</v>
      </c>
      <c r="C86" t="s">
        <v>302</v>
      </c>
      <c r="D86" s="4">
        <v>10.5526658</v>
      </c>
      <c r="E86" t="s">
        <v>323</v>
      </c>
      <c r="F86" t="s">
        <v>324</v>
      </c>
      <c r="G86" t="s">
        <v>325</v>
      </c>
    </row>
    <row r="87" spans="2:7" x14ac:dyDescent="0.2">
      <c r="B87" s="5" t="s">
        <v>326</v>
      </c>
      <c r="C87" t="s">
        <v>302</v>
      </c>
      <c r="D87" s="4">
        <v>12.2266089</v>
      </c>
      <c r="E87" t="s">
        <v>327</v>
      </c>
      <c r="F87" t="s">
        <v>328</v>
      </c>
      <c r="G87" t="s">
        <v>329</v>
      </c>
    </row>
    <row r="88" spans="2:7" x14ac:dyDescent="0.2">
      <c r="B88" s="5" t="s">
        <v>330</v>
      </c>
      <c r="C88" t="s">
        <v>302</v>
      </c>
      <c r="D88" s="6">
        <v>15.0116456</v>
      </c>
      <c r="E88" t="s">
        <v>331</v>
      </c>
      <c r="F88" t="s">
        <v>332</v>
      </c>
      <c r="G88" t="s">
        <v>333</v>
      </c>
    </row>
    <row r="89" spans="2:7" x14ac:dyDescent="0.2">
      <c r="B89" s="5" t="s">
        <v>334</v>
      </c>
      <c r="C89" t="s">
        <v>302</v>
      </c>
      <c r="D89" s="4">
        <v>16.552068299999998</v>
      </c>
      <c r="E89" t="s">
        <v>335</v>
      </c>
      <c r="F89" t="s">
        <v>336</v>
      </c>
      <c r="G89" t="s">
        <v>337</v>
      </c>
    </row>
    <row r="90" spans="2:7" x14ac:dyDescent="0.2">
      <c r="B90" s="5" t="s">
        <v>338</v>
      </c>
      <c r="C90" t="s">
        <v>302</v>
      </c>
      <c r="D90" s="4">
        <v>18.871932900000001</v>
      </c>
      <c r="E90" t="s">
        <v>339</v>
      </c>
      <c r="F90" t="s">
        <v>340</v>
      </c>
      <c r="G90" t="s">
        <v>341</v>
      </c>
    </row>
    <row r="91" spans="2:7" x14ac:dyDescent="0.2">
      <c r="B91" s="3" t="s">
        <v>342</v>
      </c>
      <c r="C91" t="s">
        <v>302</v>
      </c>
      <c r="D91" s="4">
        <v>20.913628800000001</v>
      </c>
      <c r="E91" t="s">
        <v>343</v>
      </c>
      <c r="F91" t="s">
        <v>344</v>
      </c>
      <c r="G91" t="s">
        <v>345</v>
      </c>
    </row>
    <row r="92" spans="2:7" x14ac:dyDescent="0.2">
      <c r="B92" s="5" t="s">
        <v>346</v>
      </c>
      <c r="C92" t="s">
        <v>302</v>
      </c>
      <c r="D92" s="4">
        <v>24.5008412</v>
      </c>
      <c r="E92" t="s">
        <v>347</v>
      </c>
      <c r="F92" t="s">
        <v>348</v>
      </c>
      <c r="G92" t="s">
        <v>349</v>
      </c>
    </row>
    <row r="93" spans="2:7" x14ac:dyDescent="0.2">
      <c r="B93" s="5" t="s">
        <v>350</v>
      </c>
      <c r="C93" t="s">
        <v>302</v>
      </c>
      <c r="D93" s="4">
        <v>25.865682400000001</v>
      </c>
      <c r="E93" t="s">
        <v>351</v>
      </c>
      <c r="F93" t="s">
        <v>352</v>
      </c>
      <c r="G93" t="s">
        <v>353</v>
      </c>
    </row>
    <row r="94" spans="2:7" x14ac:dyDescent="0.2">
      <c r="B94" s="5" t="s">
        <v>354</v>
      </c>
      <c r="C94" t="s">
        <v>302</v>
      </c>
      <c r="D94" s="4">
        <v>31.3489088</v>
      </c>
      <c r="E94" t="s">
        <v>355</v>
      </c>
      <c r="F94" t="s">
        <v>356</v>
      </c>
      <c r="G94" t="s">
        <v>357</v>
      </c>
    </row>
    <row r="95" spans="2:7" x14ac:dyDescent="0.2">
      <c r="B95" s="7" t="s">
        <v>358</v>
      </c>
      <c r="C95" t="s">
        <v>302</v>
      </c>
      <c r="D95" s="4">
        <v>33.541908900000003</v>
      </c>
      <c r="E95" t="s">
        <v>359</v>
      </c>
      <c r="F95" t="s">
        <v>360</v>
      </c>
      <c r="G95" t="s">
        <v>361</v>
      </c>
    </row>
    <row r="96" spans="2:7" x14ac:dyDescent="0.2">
      <c r="B96" s="3" t="s">
        <v>362</v>
      </c>
      <c r="C96" t="s">
        <v>302</v>
      </c>
      <c r="D96" s="4">
        <v>36.064239000000001</v>
      </c>
      <c r="E96" t="s">
        <v>363</v>
      </c>
      <c r="F96" t="s">
        <v>364</v>
      </c>
      <c r="G96" t="s">
        <v>365</v>
      </c>
    </row>
    <row r="97" spans="2:7" x14ac:dyDescent="0.2">
      <c r="B97" s="2" t="s">
        <v>366</v>
      </c>
      <c r="C97" t="s">
        <v>302</v>
      </c>
      <c r="D97" s="8">
        <v>42.170820999999997</v>
      </c>
      <c r="E97" t="s">
        <v>367</v>
      </c>
      <c r="F97" t="s">
        <v>368</v>
      </c>
      <c r="G97" t="s">
        <v>369</v>
      </c>
    </row>
    <row r="98" spans="2:7" x14ac:dyDescent="0.2">
      <c r="B98" s="2" t="s">
        <v>370</v>
      </c>
      <c r="C98" t="s">
        <v>302</v>
      </c>
      <c r="D98" s="4">
        <v>44.5686368</v>
      </c>
      <c r="E98" t="s">
        <v>371</v>
      </c>
      <c r="F98" t="s">
        <v>372</v>
      </c>
      <c r="G98" t="s">
        <v>373</v>
      </c>
    </row>
    <row r="99" spans="2:7" x14ac:dyDescent="0.2">
      <c r="B99" s="2" t="s">
        <v>374</v>
      </c>
      <c r="C99" t="s">
        <v>302</v>
      </c>
      <c r="D99" s="9">
        <v>45.401916</v>
      </c>
      <c r="E99" t="s">
        <v>375</v>
      </c>
      <c r="F99" t="s">
        <v>376</v>
      </c>
      <c r="G99" t="s">
        <v>377</v>
      </c>
    </row>
    <row r="100" spans="2:7" x14ac:dyDescent="0.2">
      <c r="B100" s="2" t="s">
        <v>378</v>
      </c>
      <c r="C100" t="s">
        <v>302</v>
      </c>
      <c r="D100" s="9">
        <v>49.663785599999997</v>
      </c>
      <c r="E100" t="s">
        <v>379</v>
      </c>
      <c r="F100" t="s">
        <v>380</v>
      </c>
      <c r="G100" t="s">
        <v>381</v>
      </c>
    </row>
    <row r="101" spans="2:7" x14ac:dyDescent="0.2">
      <c r="B101" s="2" t="s">
        <v>382</v>
      </c>
      <c r="C101" t="s">
        <v>302</v>
      </c>
      <c r="D101" s="9">
        <v>53.929048000000002</v>
      </c>
      <c r="E101" t="s">
        <v>383</v>
      </c>
      <c r="F101" t="s">
        <v>384</v>
      </c>
      <c r="G101" t="s">
        <v>385</v>
      </c>
    </row>
    <row r="102" spans="2:7" x14ac:dyDescent="0.2">
      <c r="B102" s="2" t="s">
        <v>386</v>
      </c>
      <c r="C102" t="s">
        <v>302</v>
      </c>
      <c r="D102" s="9">
        <v>53.929051000000001</v>
      </c>
      <c r="E102" t="s">
        <v>387</v>
      </c>
      <c r="F102" t="s">
        <v>388</v>
      </c>
      <c r="G102" t="s">
        <v>389</v>
      </c>
    </row>
    <row r="103" spans="2:7" x14ac:dyDescent="0.2">
      <c r="B103" s="2" t="s">
        <v>390</v>
      </c>
      <c r="C103" t="s">
        <v>302</v>
      </c>
      <c r="D103" s="9">
        <v>59.258629999999997</v>
      </c>
      <c r="E103" t="s">
        <v>391</v>
      </c>
      <c r="F103" t="s">
        <v>392</v>
      </c>
      <c r="G103" t="s">
        <v>393</v>
      </c>
    </row>
    <row r="104" spans="2:7" x14ac:dyDescent="0.2">
      <c r="B104" s="2" t="s">
        <v>394</v>
      </c>
      <c r="C104" t="s">
        <v>302</v>
      </c>
      <c r="D104" s="9">
        <v>60.295061400000002</v>
      </c>
      <c r="E104" t="s">
        <v>395</v>
      </c>
      <c r="F104" t="s">
        <v>396</v>
      </c>
      <c r="G104" t="s">
        <v>397</v>
      </c>
    </row>
    <row r="105" spans="2:7" x14ac:dyDescent="0.2">
      <c r="B105" s="2" t="s">
        <v>398</v>
      </c>
      <c r="C105" t="s">
        <v>302</v>
      </c>
      <c r="D105" s="9">
        <v>62.554447699999997</v>
      </c>
      <c r="E105" t="s">
        <v>399</v>
      </c>
      <c r="F105" t="s">
        <v>400</v>
      </c>
      <c r="G105" t="s">
        <v>401</v>
      </c>
    </row>
    <row r="106" spans="2:7" x14ac:dyDescent="0.2">
      <c r="B106" s="2" t="s">
        <v>402</v>
      </c>
      <c r="C106" t="s">
        <v>302</v>
      </c>
      <c r="D106" s="9">
        <v>62.554449099999999</v>
      </c>
      <c r="E106" t="s">
        <v>403</v>
      </c>
      <c r="F106" t="s">
        <v>404</v>
      </c>
      <c r="G106" t="s">
        <v>405</v>
      </c>
    </row>
    <row r="107" spans="2:7" x14ac:dyDescent="0.2">
      <c r="B107" s="2" t="s">
        <v>406</v>
      </c>
      <c r="C107" t="s">
        <v>302</v>
      </c>
      <c r="D107" s="9">
        <v>63.611216400000004</v>
      </c>
      <c r="E107" t="s">
        <v>407</v>
      </c>
      <c r="F107" t="s">
        <v>408</v>
      </c>
      <c r="G107" t="s">
        <v>409</v>
      </c>
    </row>
    <row r="108" spans="2:7" x14ac:dyDescent="0.2">
      <c r="B108" s="2" t="s">
        <v>410</v>
      </c>
      <c r="C108" t="s">
        <v>302</v>
      </c>
      <c r="D108" s="9">
        <v>63.611216400000004</v>
      </c>
      <c r="E108" t="s">
        <v>411</v>
      </c>
      <c r="F108" t="s">
        <v>408</v>
      </c>
      <c r="G108" t="s">
        <v>412</v>
      </c>
    </row>
    <row r="109" spans="2:7" x14ac:dyDescent="0.2">
      <c r="B109" s="2" t="s">
        <v>413</v>
      </c>
      <c r="C109" t="s">
        <v>302</v>
      </c>
      <c r="D109" s="9">
        <v>67.319260499999999</v>
      </c>
      <c r="E109" t="s">
        <v>414</v>
      </c>
      <c r="F109" t="s">
        <v>415</v>
      </c>
      <c r="G109" t="s">
        <v>416</v>
      </c>
    </row>
    <row r="110" spans="2:7" x14ac:dyDescent="0.2">
      <c r="B110" s="2" t="s">
        <v>417</v>
      </c>
      <c r="C110" t="s">
        <v>302</v>
      </c>
      <c r="D110" s="9">
        <v>71.098817800000006</v>
      </c>
      <c r="E110" t="s">
        <v>418</v>
      </c>
      <c r="F110" t="s">
        <v>419</v>
      </c>
      <c r="G110" t="s">
        <v>420</v>
      </c>
    </row>
    <row r="111" spans="2:7" x14ac:dyDescent="0.2">
      <c r="B111" s="2" t="s">
        <v>421</v>
      </c>
      <c r="C111" t="s">
        <v>302</v>
      </c>
      <c r="D111" s="9">
        <v>72.861269300000004</v>
      </c>
      <c r="E111" t="s">
        <v>422</v>
      </c>
      <c r="F111" t="s">
        <v>423</v>
      </c>
      <c r="G111" t="s">
        <v>424</v>
      </c>
    </row>
    <row r="112" spans="2:7" x14ac:dyDescent="0.2">
      <c r="B112" s="2" t="s">
        <v>425</v>
      </c>
      <c r="C112" t="s">
        <v>302</v>
      </c>
      <c r="D112" s="9">
        <v>73.4048576</v>
      </c>
      <c r="E112" t="s">
        <v>426</v>
      </c>
      <c r="F112" t="s">
        <v>427</v>
      </c>
      <c r="G112" t="s">
        <v>428</v>
      </c>
    </row>
    <row r="113" spans="2:7" x14ac:dyDescent="0.2">
      <c r="B113" s="2" t="s">
        <v>429</v>
      </c>
      <c r="C113" t="s">
        <v>302</v>
      </c>
      <c r="D113" s="9">
        <v>74.332928499999994</v>
      </c>
      <c r="E113" t="s">
        <v>430</v>
      </c>
      <c r="F113" t="s">
        <v>431</v>
      </c>
      <c r="G113" t="s">
        <v>432</v>
      </c>
    </row>
    <row r="114" spans="2:7" x14ac:dyDescent="0.2">
      <c r="B114" s="2" t="s">
        <v>433</v>
      </c>
      <c r="C114" t="s">
        <v>302</v>
      </c>
      <c r="D114" s="9">
        <v>77.878559100000004</v>
      </c>
      <c r="E114" t="s">
        <v>434</v>
      </c>
      <c r="F114" t="s">
        <v>435</v>
      </c>
      <c r="G114" t="s">
        <v>436</v>
      </c>
    </row>
    <row r="115" spans="2:7" x14ac:dyDescent="0.2">
      <c r="B115" s="2"/>
      <c r="D115" s="9"/>
    </row>
    <row r="116" spans="2:7" x14ac:dyDescent="0.2">
      <c r="B116" s="3" t="s">
        <v>437</v>
      </c>
      <c r="C116" t="s">
        <v>438</v>
      </c>
      <c r="D116" s="4">
        <v>0.26196249999999999</v>
      </c>
      <c r="E116" t="s">
        <v>439</v>
      </c>
      <c r="F116" t="s">
        <v>440</v>
      </c>
      <c r="G116" t="s">
        <v>441</v>
      </c>
    </row>
    <row r="117" spans="2:7" x14ac:dyDescent="0.2">
      <c r="B117" s="5" t="s">
        <v>442</v>
      </c>
      <c r="C117" t="s">
        <v>438</v>
      </c>
      <c r="D117" s="4">
        <v>3.6660154</v>
      </c>
      <c r="E117" t="s">
        <v>443</v>
      </c>
      <c r="F117" t="s">
        <v>444</v>
      </c>
      <c r="G117" t="s">
        <v>445</v>
      </c>
    </row>
    <row r="118" spans="2:7" x14ac:dyDescent="0.2">
      <c r="B118" s="3" t="s">
        <v>446</v>
      </c>
      <c r="C118" t="s">
        <v>438</v>
      </c>
      <c r="D118" s="4">
        <v>17.299828999999999</v>
      </c>
      <c r="E118" t="s">
        <v>447</v>
      </c>
      <c r="F118" t="s">
        <v>448</v>
      </c>
      <c r="G118" t="s">
        <v>449</v>
      </c>
    </row>
    <row r="119" spans="2:7" x14ac:dyDescent="0.2">
      <c r="B119" s="5" t="s">
        <v>450</v>
      </c>
      <c r="C119" t="s">
        <v>438</v>
      </c>
      <c r="D119" s="4">
        <v>19.9841227</v>
      </c>
      <c r="E119" t="s">
        <v>451</v>
      </c>
      <c r="F119" t="s">
        <v>452</v>
      </c>
      <c r="G119" t="s">
        <v>453</v>
      </c>
    </row>
    <row r="120" spans="2:7" x14ac:dyDescent="0.2">
      <c r="B120" s="3" t="s">
        <v>454</v>
      </c>
      <c r="C120" t="s">
        <v>438</v>
      </c>
      <c r="D120" s="4">
        <v>30.043729599999999</v>
      </c>
      <c r="E120" t="s">
        <v>455</v>
      </c>
      <c r="F120" t="s">
        <v>456</v>
      </c>
      <c r="G120" t="s">
        <v>457</v>
      </c>
    </row>
    <row r="121" spans="2:7" x14ac:dyDescent="0.2">
      <c r="B121" s="5" t="s">
        <v>458</v>
      </c>
      <c r="C121" t="s">
        <v>438</v>
      </c>
      <c r="D121" s="4">
        <v>41.041858300000001</v>
      </c>
      <c r="E121" t="s">
        <v>459</v>
      </c>
      <c r="F121" t="s">
        <v>460</v>
      </c>
      <c r="G121" t="s">
        <v>461</v>
      </c>
    </row>
    <row r="122" spans="2:7" x14ac:dyDescent="0.2">
      <c r="B122" s="5" t="s">
        <v>462</v>
      </c>
      <c r="C122" t="s">
        <v>438</v>
      </c>
      <c r="D122" s="4">
        <v>42.288198700000002</v>
      </c>
      <c r="E122" t="s">
        <v>463</v>
      </c>
      <c r="F122" t="s">
        <v>464</v>
      </c>
      <c r="G122" t="s">
        <v>465</v>
      </c>
    </row>
    <row r="123" spans="2:7" x14ac:dyDescent="0.2">
      <c r="B123" s="5" t="s">
        <v>466</v>
      </c>
      <c r="C123" t="s">
        <v>438</v>
      </c>
      <c r="D123" s="6">
        <v>48.050108799999997</v>
      </c>
      <c r="E123" t="s">
        <v>467</v>
      </c>
      <c r="F123" t="s">
        <v>468</v>
      </c>
      <c r="G123" t="s">
        <v>469</v>
      </c>
    </row>
    <row r="124" spans="2:7" x14ac:dyDescent="0.2">
      <c r="B124" s="5" t="s">
        <v>470</v>
      </c>
      <c r="C124" t="s">
        <v>438</v>
      </c>
      <c r="D124" s="4">
        <v>61.153007100000004</v>
      </c>
      <c r="E124" t="s">
        <v>471</v>
      </c>
      <c r="F124" t="s">
        <v>472</v>
      </c>
      <c r="G124" t="s">
        <v>473</v>
      </c>
    </row>
    <row r="125" spans="2:7" x14ac:dyDescent="0.2">
      <c r="B125" s="5" t="s">
        <v>474</v>
      </c>
      <c r="C125" t="s">
        <v>438</v>
      </c>
      <c r="D125" s="4">
        <v>62.716762600000003</v>
      </c>
      <c r="E125" t="s">
        <v>475</v>
      </c>
      <c r="F125" t="s">
        <v>476</v>
      </c>
      <c r="G125" t="s">
        <v>477</v>
      </c>
    </row>
    <row r="126" spans="2:7" x14ac:dyDescent="0.2">
      <c r="B126" s="3" t="s">
        <v>478</v>
      </c>
      <c r="C126" t="s">
        <v>438</v>
      </c>
      <c r="D126" s="4">
        <v>64.880257</v>
      </c>
      <c r="E126" t="s">
        <v>479</v>
      </c>
      <c r="F126" t="s">
        <v>480</v>
      </c>
      <c r="G126" t="s">
        <v>481</v>
      </c>
    </row>
    <row r="127" spans="2:7" x14ac:dyDescent="0.2">
      <c r="B127" s="3"/>
      <c r="D127" s="4"/>
    </row>
    <row r="128" spans="2:7" x14ac:dyDescent="0.2">
      <c r="B128" s="3" t="s">
        <v>482</v>
      </c>
      <c r="C128" t="s">
        <v>483</v>
      </c>
      <c r="D128" s="4">
        <v>0.12716939999999999</v>
      </c>
      <c r="E128" t="s">
        <v>484</v>
      </c>
      <c r="F128" t="s">
        <v>485</v>
      </c>
      <c r="G128" t="s">
        <v>486</v>
      </c>
    </row>
    <row r="129" spans="2:7" x14ac:dyDescent="0.2">
      <c r="B129" s="5" t="s">
        <v>487</v>
      </c>
      <c r="C129" t="s">
        <v>483</v>
      </c>
      <c r="D129" s="4">
        <v>1.1964254999999999</v>
      </c>
      <c r="E129" t="s">
        <v>488</v>
      </c>
      <c r="F129" t="s">
        <v>489</v>
      </c>
      <c r="G129" t="s">
        <v>490</v>
      </c>
    </row>
    <row r="130" spans="2:7" x14ac:dyDescent="0.2">
      <c r="B130" s="3" t="s">
        <v>491</v>
      </c>
      <c r="C130" t="s">
        <v>483</v>
      </c>
      <c r="D130" s="4">
        <v>2.7533161000000002</v>
      </c>
      <c r="E130" t="s">
        <v>492</v>
      </c>
      <c r="F130" t="s">
        <v>493</v>
      </c>
      <c r="G130" t="s">
        <v>494</v>
      </c>
    </row>
    <row r="131" spans="2:7" x14ac:dyDescent="0.2">
      <c r="B131" s="5" t="s">
        <v>495</v>
      </c>
      <c r="C131" t="s">
        <v>483</v>
      </c>
      <c r="D131" s="4">
        <v>3.3831340999999999</v>
      </c>
      <c r="E131" t="s">
        <v>496</v>
      </c>
      <c r="F131" t="s">
        <v>497</v>
      </c>
      <c r="G131" t="s">
        <v>498</v>
      </c>
    </row>
    <row r="132" spans="2:7" x14ac:dyDescent="0.2">
      <c r="B132" s="3" t="s">
        <v>499</v>
      </c>
      <c r="C132" t="s">
        <v>483</v>
      </c>
      <c r="D132" s="4">
        <v>8.3722531</v>
      </c>
      <c r="E132" t="s">
        <v>500</v>
      </c>
      <c r="F132" t="s">
        <v>501</v>
      </c>
      <c r="G132" t="s">
        <v>502</v>
      </c>
    </row>
    <row r="133" spans="2:7" x14ac:dyDescent="0.2">
      <c r="B133" s="5" t="s">
        <v>503</v>
      </c>
      <c r="C133" t="s">
        <v>483</v>
      </c>
      <c r="D133" s="4">
        <v>12.5094089</v>
      </c>
      <c r="E133" t="s">
        <v>504</v>
      </c>
      <c r="F133" t="s">
        <v>505</v>
      </c>
      <c r="G133" t="s">
        <v>506</v>
      </c>
    </row>
    <row r="134" spans="2:7" x14ac:dyDescent="0.2">
      <c r="B134" s="5" t="s">
        <v>507</v>
      </c>
      <c r="C134" t="s">
        <v>483</v>
      </c>
      <c r="D134" s="4">
        <v>17.593311700000001</v>
      </c>
      <c r="E134" t="s">
        <v>508</v>
      </c>
      <c r="F134" t="s">
        <v>509</v>
      </c>
      <c r="G134" t="s">
        <v>510</v>
      </c>
    </row>
    <row r="135" spans="2:7" x14ac:dyDescent="0.2">
      <c r="B135" s="5" t="s">
        <v>511</v>
      </c>
      <c r="C135" t="s">
        <v>483</v>
      </c>
      <c r="D135" s="6">
        <v>17.5933119</v>
      </c>
      <c r="E135" t="s">
        <v>508</v>
      </c>
      <c r="F135" t="s">
        <v>509</v>
      </c>
      <c r="G135" t="s">
        <v>510</v>
      </c>
    </row>
    <row r="136" spans="2:7" x14ac:dyDescent="0.2">
      <c r="B136" s="5" t="s">
        <v>512</v>
      </c>
      <c r="C136" t="s">
        <v>483</v>
      </c>
      <c r="D136" s="4">
        <v>20.8792987</v>
      </c>
      <c r="E136" t="s">
        <v>513</v>
      </c>
      <c r="F136" t="s">
        <v>514</v>
      </c>
      <c r="G136" t="s">
        <v>515</v>
      </c>
    </row>
    <row r="137" spans="2:7" x14ac:dyDescent="0.2">
      <c r="B137" s="5" t="s">
        <v>516</v>
      </c>
      <c r="C137" t="s">
        <v>483</v>
      </c>
      <c r="D137" s="4">
        <v>25.004201699999999</v>
      </c>
      <c r="E137" t="s">
        <v>517</v>
      </c>
      <c r="F137" t="s">
        <v>518</v>
      </c>
      <c r="G137" t="s">
        <v>519</v>
      </c>
    </row>
    <row r="138" spans="2:7" x14ac:dyDescent="0.2">
      <c r="B138" s="3" t="s">
        <v>520</v>
      </c>
      <c r="C138" t="s">
        <v>483</v>
      </c>
      <c r="D138" s="4">
        <v>31.1989342</v>
      </c>
      <c r="E138" t="s">
        <v>521</v>
      </c>
      <c r="F138" t="s">
        <v>522</v>
      </c>
      <c r="G138" t="s">
        <v>523</v>
      </c>
    </row>
    <row r="139" spans="2:7" x14ac:dyDescent="0.2">
      <c r="B139" s="5" t="s">
        <v>524</v>
      </c>
      <c r="C139" t="s">
        <v>483</v>
      </c>
      <c r="D139" s="4">
        <v>36.418928999999999</v>
      </c>
      <c r="E139" t="s">
        <v>525</v>
      </c>
      <c r="F139" t="s">
        <v>526</v>
      </c>
      <c r="G139" t="s">
        <v>527</v>
      </c>
    </row>
    <row r="140" spans="2:7" x14ac:dyDescent="0.2">
      <c r="B140" s="5" t="s">
        <v>528</v>
      </c>
      <c r="C140" t="s">
        <v>483</v>
      </c>
      <c r="D140" s="4">
        <v>40.102404800000002</v>
      </c>
      <c r="E140" t="s">
        <v>529</v>
      </c>
      <c r="F140" t="s">
        <v>530</v>
      </c>
      <c r="G140" t="s">
        <v>531</v>
      </c>
    </row>
    <row r="141" spans="2:7" x14ac:dyDescent="0.2">
      <c r="B141" s="5" t="s">
        <v>532</v>
      </c>
      <c r="C141" t="s">
        <v>483</v>
      </c>
      <c r="D141" s="4">
        <v>44.626160499999997</v>
      </c>
      <c r="E141" t="s">
        <v>533</v>
      </c>
      <c r="F141" t="s">
        <v>534</v>
      </c>
      <c r="G141" t="s">
        <v>535</v>
      </c>
    </row>
    <row r="142" spans="2:7" x14ac:dyDescent="0.2">
      <c r="B142" s="5" t="s">
        <v>536</v>
      </c>
      <c r="C142" t="s">
        <v>483</v>
      </c>
      <c r="D142" s="4">
        <v>45.767140900000001</v>
      </c>
      <c r="E142" t="s">
        <v>537</v>
      </c>
      <c r="F142" t="s">
        <v>538</v>
      </c>
      <c r="G142" t="s">
        <v>539</v>
      </c>
    </row>
    <row r="143" spans="2:7" x14ac:dyDescent="0.2">
      <c r="B143" s="7" t="s">
        <v>540</v>
      </c>
      <c r="C143" t="s">
        <v>483</v>
      </c>
      <c r="D143" s="4">
        <v>50.618806900000003</v>
      </c>
      <c r="E143" t="s">
        <v>541</v>
      </c>
      <c r="F143" t="s">
        <v>542</v>
      </c>
      <c r="G143" t="s">
        <v>543</v>
      </c>
    </row>
    <row r="144" spans="2:7" x14ac:dyDescent="0.2">
      <c r="B144" s="3" t="s">
        <v>544</v>
      </c>
      <c r="C144" t="s">
        <v>483</v>
      </c>
      <c r="D144" s="4">
        <v>55.0414393</v>
      </c>
      <c r="E144" t="s">
        <v>545</v>
      </c>
      <c r="F144" t="s">
        <v>546</v>
      </c>
      <c r="G144" t="s">
        <v>547</v>
      </c>
    </row>
    <row r="145" spans="2:7" x14ac:dyDescent="0.2">
      <c r="B145" s="2" t="s">
        <v>548</v>
      </c>
      <c r="C145" t="s">
        <v>483</v>
      </c>
      <c r="D145" s="8">
        <v>51.343300300000003</v>
      </c>
      <c r="E145" t="s">
        <v>549</v>
      </c>
      <c r="F145" t="s">
        <v>550</v>
      </c>
      <c r="G145" t="s">
        <v>551</v>
      </c>
    </row>
    <row r="146" spans="2:7" x14ac:dyDescent="0.2">
      <c r="B146" s="2" t="s">
        <v>552</v>
      </c>
      <c r="C146" t="s">
        <v>483</v>
      </c>
      <c r="D146" s="4">
        <v>56.8143508</v>
      </c>
      <c r="E146" t="s">
        <v>553</v>
      </c>
      <c r="F146" t="s">
        <v>554</v>
      </c>
      <c r="G146" t="s">
        <v>555</v>
      </c>
    </row>
    <row r="147" spans="2:7" x14ac:dyDescent="0.2">
      <c r="B147" s="2" t="s">
        <v>556</v>
      </c>
      <c r="C147" t="s">
        <v>483</v>
      </c>
      <c r="D147" s="9">
        <v>60.868663900000001</v>
      </c>
      <c r="E147" t="s">
        <v>557</v>
      </c>
      <c r="F147" t="s">
        <v>558</v>
      </c>
      <c r="G147" t="s">
        <v>559</v>
      </c>
    </row>
    <row r="148" spans="2:7" x14ac:dyDescent="0.2">
      <c r="B148" s="2" t="s">
        <v>560</v>
      </c>
      <c r="C148" t="s">
        <v>483</v>
      </c>
      <c r="D148" s="9">
        <v>64.295922200000007</v>
      </c>
      <c r="E148" t="s">
        <v>561</v>
      </c>
      <c r="F148" t="s">
        <v>562</v>
      </c>
      <c r="G148" t="s">
        <v>563</v>
      </c>
    </row>
    <row r="149" spans="2:7" x14ac:dyDescent="0.2">
      <c r="B149" s="2" t="s">
        <v>564</v>
      </c>
      <c r="C149" t="s">
        <v>483</v>
      </c>
      <c r="D149" s="9">
        <v>69.176601000000005</v>
      </c>
      <c r="E149" t="s">
        <v>565</v>
      </c>
      <c r="F149" t="s">
        <v>566</v>
      </c>
      <c r="G149" t="s">
        <v>567</v>
      </c>
    </row>
    <row r="150" spans="2:7" x14ac:dyDescent="0.2">
      <c r="B150" s="2" t="s">
        <v>568</v>
      </c>
      <c r="C150" t="s">
        <v>483</v>
      </c>
      <c r="D150" s="9">
        <v>71.9337132</v>
      </c>
      <c r="E150" t="s">
        <v>569</v>
      </c>
      <c r="F150" t="s">
        <v>570</v>
      </c>
      <c r="G150" t="s">
        <v>571</v>
      </c>
    </row>
    <row r="151" spans="2:7" x14ac:dyDescent="0.2">
      <c r="B151" s="2" t="s">
        <v>572</v>
      </c>
      <c r="C151" t="s">
        <v>483</v>
      </c>
      <c r="D151" s="9">
        <v>74.187932500000002</v>
      </c>
      <c r="E151" t="s">
        <v>573</v>
      </c>
      <c r="F151" t="s">
        <v>574</v>
      </c>
      <c r="G151" t="s">
        <v>575</v>
      </c>
    </row>
    <row r="152" spans="2:7" x14ac:dyDescent="0.2">
      <c r="B152" s="2"/>
      <c r="D152" s="9"/>
    </row>
    <row r="153" spans="2:7" x14ac:dyDescent="0.2">
      <c r="B153" s="5" t="s">
        <v>576</v>
      </c>
      <c r="C153" t="s">
        <v>577</v>
      </c>
      <c r="D153" s="4">
        <v>19.3263262</v>
      </c>
      <c r="E153" t="s">
        <v>578</v>
      </c>
      <c r="F153" t="s">
        <v>579</v>
      </c>
      <c r="G153" t="s">
        <v>580</v>
      </c>
    </row>
    <row r="154" spans="2:7" x14ac:dyDescent="0.2">
      <c r="B154" s="3" t="s">
        <v>581</v>
      </c>
      <c r="C154" t="s">
        <v>577</v>
      </c>
      <c r="D154" s="4">
        <v>0.45127980000000001</v>
      </c>
      <c r="E154" t="s">
        <v>582</v>
      </c>
      <c r="F154" t="s">
        <v>583</v>
      </c>
      <c r="G154" t="s">
        <v>584</v>
      </c>
    </row>
    <row r="155" spans="2:7" x14ac:dyDescent="0.2">
      <c r="B155" s="5" t="s">
        <v>585</v>
      </c>
      <c r="C155" t="s">
        <v>577</v>
      </c>
      <c r="D155" s="4">
        <v>1.0753212999999999</v>
      </c>
      <c r="E155" t="s">
        <v>586</v>
      </c>
      <c r="F155" t="s">
        <v>587</v>
      </c>
      <c r="G155" t="s">
        <v>588</v>
      </c>
    </row>
    <row r="156" spans="2:7" x14ac:dyDescent="0.2">
      <c r="B156" s="3" t="s">
        <v>589</v>
      </c>
      <c r="C156" t="s">
        <v>577</v>
      </c>
      <c r="D156" s="4">
        <v>1.2897338</v>
      </c>
      <c r="E156" t="s">
        <v>590</v>
      </c>
      <c r="F156" t="s">
        <v>591</v>
      </c>
      <c r="G156" t="s">
        <v>592</v>
      </c>
    </row>
    <row r="157" spans="2:7" x14ac:dyDescent="0.2">
      <c r="B157" s="5" t="s">
        <v>593</v>
      </c>
      <c r="C157" t="s">
        <v>577</v>
      </c>
      <c r="D157" s="4">
        <v>1.2897411999999999</v>
      </c>
      <c r="E157" t="s">
        <v>594</v>
      </c>
      <c r="F157" t="s">
        <v>595</v>
      </c>
      <c r="G157" t="s">
        <v>596</v>
      </c>
    </row>
    <row r="158" spans="2:7" x14ac:dyDescent="0.2">
      <c r="B158" s="3" t="s">
        <v>597</v>
      </c>
      <c r="C158" t="s">
        <v>577</v>
      </c>
      <c r="D158" s="4">
        <v>1.2897426999999999</v>
      </c>
      <c r="E158" t="s">
        <v>590</v>
      </c>
      <c r="F158" t="s">
        <v>591</v>
      </c>
      <c r="G158" t="s">
        <v>598</v>
      </c>
    </row>
    <row r="159" spans="2:7" x14ac:dyDescent="0.2">
      <c r="B159" s="5" t="s">
        <v>599</v>
      </c>
      <c r="C159" t="s">
        <v>577</v>
      </c>
      <c r="D159" s="4">
        <v>2.0160718000000002</v>
      </c>
      <c r="E159" t="s">
        <v>600</v>
      </c>
      <c r="F159" t="s">
        <v>601</v>
      </c>
      <c r="G159" t="s">
        <v>602</v>
      </c>
    </row>
    <row r="160" spans="2:7" x14ac:dyDescent="0.2">
      <c r="B160" s="5" t="s">
        <v>603</v>
      </c>
      <c r="C160" t="s">
        <v>577</v>
      </c>
      <c r="D160" s="4">
        <v>2.1755597</v>
      </c>
      <c r="E160" t="s">
        <v>604</v>
      </c>
      <c r="F160" t="s">
        <v>605</v>
      </c>
      <c r="G160" t="s">
        <v>606</v>
      </c>
    </row>
    <row r="161" spans="2:7" x14ac:dyDescent="0.2">
      <c r="B161" s="5" t="s">
        <v>607</v>
      </c>
      <c r="C161" t="s">
        <v>577</v>
      </c>
      <c r="D161" s="6">
        <v>2.7103077999999998</v>
      </c>
      <c r="E161" t="s">
        <v>608</v>
      </c>
      <c r="F161" t="s">
        <v>609</v>
      </c>
      <c r="G161" t="s">
        <v>610</v>
      </c>
    </row>
    <row r="162" spans="2:7" x14ac:dyDescent="0.2">
      <c r="B162" s="5" t="s">
        <v>611</v>
      </c>
      <c r="C162" t="s">
        <v>577</v>
      </c>
      <c r="D162" s="4">
        <v>2.7997418000000001</v>
      </c>
      <c r="E162" t="s">
        <v>612</v>
      </c>
      <c r="F162" t="s">
        <v>613</v>
      </c>
      <c r="G162" t="s">
        <v>614</v>
      </c>
    </row>
    <row r="163" spans="2:7" x14ac:dyDescent="0.2">
      <c r="B163" s="5" t="s">
        <v>615</v>
      </c>
      <c r="C163" t="s">
        <v>577</v>
      </c>
      <c r="D163" s="4">
        <v>3.0472725999999999</v>
      </c>
      <c r="E163" t="s">
        <v>616</v>
      </c>
      <c r="F163" t="s">
        <v>617</v>
      </c>
      <c r="G163" t="s">
        <v>618</v>
      </c>
    </row>
    <row r="164" spans="2:7" x14ac:dyDescent="0.2">
      <c r="B164" s="3" t="s">
        <v>619</v>
      </c>
      <c r="C164" t="s">
        <v>577</v>
      </c>
      <c r="D164" s="4">
        <v>3.9796241000000001</v>
      </c>
      <c r="E164" t="s">
        <v>620</v>
      </c>
      <c r="F164" t="s">
        <v>621</v>
      </c>
      <c r="G164" t="s">
        <v>622</v>
      </c>
    </row>
    <row r="165" spans="2:7" x14ac:dyDescent="0.2">
      <c r="B165" s="5" t="s">
        <v>623</v>
      </c>
      <c r="C165" t="s">
        <v>577</v>
      </c>
      <c r="D165" s="4">
        <v>4.3526863000000002</v>
      </c>
      <c r="E165" t="s">
        <v>624</v>
      </c>
      <c r="F165" t="s">
        <v>625</v>
      </c>
      <c r="G165" t="s">
        <v>626</v>
      </c>
    </row>
    <row r="166" spans="2:7" x14ac:dyDescent="0.2">
      <c r="B166" s="5" t="s">
        <v>627</v>
      </c>
      <c r="C166" t="s">
        <v>577</v>
      </c>
      <c r="D166" s="4">
        <v>4.8780498000000003</v>
      </c>
      <c r="E166" t="s">
        <v>628</v>
      </c>
      <c r="F166" t="s">
        <v>629</v>
      </c>
      <c r="G166" t="s">
        <v>630</v>
      </c>
    </row>
    <row r="167" spans="2:7" x14ac:dyDescent="0.2">
      <c r="B167" s="5" t="s">
        <v>631</v>
      </c>
      <c r="C167" t="s">
        <v>577</v>
      </c>
      <c r="D167" s="4">
        <v>6.7409603000000002</v>
      </c>
      <c r="E167" t="s">
        <v>632</v>
      </c>
      <c r="F167" t="s">
        <v>633</v>
      </c>
      <c r="G167" t="s">
        <v>634</v>
      </c>
    </row>
    <row r="168" spans="2:7" x14ac:dyDescent="0.2">
      <c r="B168" s="5" t="s">
        <v>635</v>
      </c>
      <c r="C168" t="s">
        <v>577</v>
      </c>
      <c r="D168" s="4">
        <v>6.7409654000000003</v>
      </c>
      <c r="E168" t="s">
        <v>636</v>
      </c>
      <c r="F168" t="s">
        <v>637</v>
      </c>
      <c r="G168" t="s">
        <v>638</v>
      </c>
    </row>
    <row r="169" spans="2:7" x14ac:dyDescent="0.2">
      <c r="B169" s="7" t="s">
        <v>639</v>
      </c>
      <c r="C169" t="s">
        <v>577</v>
      </c>
      <c r="D169" s="4">
        <v>7.7114228000000002</v>
      </c>
      <c r="E169" t="s">
        <v>640</v>
      </c>
      <c r="F169" t="s">
        <v>641</v>
      </c>
      <c r="G169" t="s">
        <v>642</v>
      </c>
    </row>
    <row r="170" spans="2:7" x14ac:dyDescent="0.2">
      <c r="B170" s="3" t="s">
        <v>643</v>
      </c>
      <c r="C170" t="s">
        <v>577</v>
      </c>
      <c r="D170" s="4">
        <v>7.7114541000000001</v>
      </c>
      <c r="E170" t="s">
        <v>644</v>
      </c>
      <c r="F170" t="s">
        <v>645</v>
      </c>
      <c r="G170" t="s">
        <v>646</v>
      </c>
    </row>
    <row r="171" spans="2:7" x14ac:dyDescent="0.2">
      <c r="B171" s="2" t="s">
        <v>647</v>
      </c>
      <c r="C171" t="s">
        <v>577</v>
      </c>
      <c r="D171" s="8">
        <v>12.7201906</v>
      </c>
      <c r="E171" t="s">
        <v>648</v>
      </c>
      <c r="F171" t="s">
        <v>649</v>
      </c>
      <c r="G171" t="s">
        <v>650</v>
      </c>
    </row>
    <row r="172" spans="2:7" x14ac:dyDescent="0.2">
      <c r="B172" s="2" t="s">
        <v>651</v>
      </c>
      <c r="C172" t="s">
        <v>577</v>
      </c>
      <c r="D172" s="4">
        <v>13.2409961</v>
      </c>
      <c r="E172" t="s">
        <v>652</v>
      </c>
      <c r="F172" t="s">
        <v>653</v>
      </c>
      <c r="G172" t="s">
        <v>654</v>
      </c>
    </row>
    <row r="173" spans="2:7" x14ac:dyDescent="0.2">
      <c r="B173" s="2" t="s">
        <v>655</v>
      </c>
      <c r="C173" t="s">
        <v>577</v>
      </c>
      <c r="D173" s="9">
        <v>18.022693</v>
      </c>
      <c r="E173" t="s">
        <v>656</v>
      </c>
      <c r="F173" t="s">
        <v>657</v>
      </c>
      <c r="G173" t="s">
        <v>658</v>
      </c>
    </row>
    <row r="174" spans="2:7" x14ac:dyDescent="0.2">
      <c r="B174" s="2" t="s">
        <v>659</v>
      </c>
      <c r="C174" t="s">
        <v>577</v>
      </c>
      <c r="D174" s="9">
        <v>22.8396948</v>
      </c>
      <c r="E174" t="s">
        <v>660</v>
      </c>
      <c r="F174" t="s">
        <v>661</v>
      </c>
      <c r="G174" t="s">
        <v>662</v>
      </c>
    </row>
    <row r="175" spans="2:7" x14ac:dyDescent="0.2">
      <c r="B175" s="2" t="s">
        <v>663</v>
      </c>
      <c r="C175" t="s">
        <v>577</v>
      </c>
      <c r="D175" s="9">
        <v>25.1295316</v>
      </c>
      <c r="E175" t="s">
        <v>664</v>
      </c>
      <c r="F175" t="s">
        <v>665</v>
      </c>
      <c r="G175" t="s">
        <v>666</v>
      </c>
    </row>
    <row r="176" spans="2:7" x14ac:dyDescent="0.2">
      <c r="B176" s="2" t="s">
        <v>667</v>
      </c>
      <c r="C176" t="s">
        <v>577</v>
      </c>
      <c r="D176" s="9">
        <v>29.970854899999999</v>
      </c>
      <c r="E176" t="s">
        <v>668</v>
      </c>
      <c r="F176" t="s">
        <v>669</v>
      </c>
      <c r="G176" t="s">
        <v>670</v>
      </c>
    </row>
    <row r="177" spans="2:7" x14ac:dyDescent="0.2">
      <c r="B177" s="2" t="s">
        <v>671</v>
      </c>
      <c r="C177" t="s">
        <v>577</v>
      </c>
      <c r="D177" s="9">
        <v>33.690083999999999</v>
      </c>
      <c r="E177" t="s">
        <v>672</v>
      </c>
      <c r="F177" t="s">
        <v>673</v>
      </c>
      <c r="G177" t="s">
        <v>674</v>
      </c>
    </row>
    <row r="178" spans="2:7" x14ac:dyDescent="0.2">
      <c r="B178" s="2" t="s">
        <v>675</v>
      </c>
      <c r="C178" t="s">
        <v>577</v>
      </c>
      <c r="D178" s="9">
        <v>35.924449799999998</v>
      </c>
      <c r="E178" t="s">
        <v>676</v>
      </c>
      <c r="F178" t="s">
        <v>677</v>
      </c>
      <c r="G178" t="s">
        <v>678</v>
      </c>
    </row>
    <row r="179" spans="2:7" x14ac:dyDescent="0.2">
      <c r="B179" s="2" t="s">
        <v>679</v>
      </c>
      <c r="C179" t="s">
        <v>577</v>
      </c>
      <c r="D179" s="9">
        <v>38.580075100000002</v>
      </c>
      <c r="E179" t="s">
        <v>680</v>
      </c>
      <c r="F179" t="s">
        <v>681</v>
      </c>
      <c r="G179" t="s">
        <v>682</v>
      </c>
    </row>
    <row r="180" spans="2:7" x14ac:dyDescent="0.2">
      <c r="B180" s="2" t="s">
        <v>683</v>
      </c>
      <c r="C180" t="s">
        <v>577</v>
      </c>
      <c r="D180" s="9">
        <v>40.5077699</v>
      </c>
      <c r="E180" t="s">
        <v>684</v>
      </c>
      <c r="F180" t="s">
        <v>685</v>
      </c>
      <c r="G180" t="s">
        <v>686</v>
      </c>
    </row>
    <row r="181" spans="2:7" x14ac:dyDescent="0.2">
      <c r="B181" s="2" t="s">
        <v>687</v>
      </c>
      <c r="C181" t="s">
        <v>577</v>
      </c>
      <c r="D181" s="9">
        <v>44.858166900000001</v>
      </c>
      <c r="E181" t="s">
        <v>688</v>
      </c>
      <c r="F181" t="s">
        <v>689</v>
      </c>
      <c r="G181" t="s">
        <v>690</v>
      </c>
    </row>
    <row r="182" spans="2:7" x14ac:dyDescent="0.2">
      <c r="B182" s="2" t="s">
        <v>691</v>
      </c>
      <c r="C182" t="s">
        <v>577</v>
      </c>
      <c r="D182" s="9">
        <v>45.187308100000003</v>
      </c>
      <c r="E182" t="s">
        <v>692</v>
      </c>
      <c r="F182" t="s">
        <v>693</v>
      </c>
      <c r="G182" t="s">
        <v>694</v>
      </c>
    </row>
    <row r="183" spans="2:7" x14ac:dyDescent="0.2">
      <c r="B183" s="2" t="s">
        <v>695</v>
      </c>
      <c r="C183" t="s">
        <v>577</v>
      </c>
      <c r="D183" s="9">
        <v>49.889282899999998</v>
      </c>
      <c r="E183" t="s">
        <v>696</v>
      </c>
      <c r="F183" t="s">
        <v>697</v>
      </c>
      <c r="G183" t="s">
        <v>698</v>
      </c>
    </row>
    <row r="184" spans="2:7" x14ac:dyDescent="0.2">
      <c r="B184" s="2" t="s">
        <v>699</v>
      </c>
      <c r="C184" t="s">
        <v>577</v>
      </c>
      <c r="D184" s="9">
        <v>57.602234799999998</v>
      </c>
      <c r="E184" t="s">
        <v>700</v>
      </c>
      <c r="F184" t="s">
        <v>701</v>
      </c>
      <c r="G184" t="s">
        <v>702</v>
      </c>
    </row>
    <row r="185" spans="2:7" x14ac:dyDescent="0.2">
      <c r="B185" s="2" t="s">
        <v>703</v>
      </c>
      <c r="C185" t="s">
        <v>577</v>
      </c>
      <c r="D185" s="9">
        <v>59.51</v>
      </c>
      <c r="E185" t="s">
        <v>704</v>
      </c>
      <c r="F185" t="s">
        <v>705</v>
      </c>
      <c r="G185" t="s">
        <v>706</v>
      </c>
    </row>
    <row r="186" spans="2:7" x14ac:dyDescent="0.2">
      <c r="B186" s="2" t="s">
        <v>707</v>
      </c>
      <c r="C186" t="s">
        <v>577</v>
      </c>
      <c r="D186" s="9">
        <v>62.078984499999997</v>
      </c>
      <c r="E186" t="s">
        <v>708</v>
      </c>
      <c r="F186" t="s">
        <v>709</v>
      </c>
      <c r="G186" t="s">
        <v>710</v>
      </c>
    </row>
    <row r="187" spans="2:7" x14ac:dyDescent="0.2">
      <c r="B187" s="2" t="s">
        <v>711</v>
      </c>
      <c r="C187" t="s">
        <v>577</v>
      </c>
      <c r="D187" s="9">
        <v>66.903550199999998</v>
      </c>
      <c r="E187" t="s">
        <v>712</v>
      </c>
      <c r="F187" t="s">
        <v>713</v>
      </c>
      <c r="G187" t="s">
        <v>714</v>
      </c>
    </row>
    <row r="188" spans="2:7" x14ac:dyDescent="0.2">
      <c r="B188" s="2" t="s">
        <v>715</v>
      </c>
      <c r="C188" t="s">
        <v>577</v>
      </c>
      <c r="D188" s="9">
        <v>67.235435499999994</v>
      </c>
      <c r="E188" t="s">
        <v>716</v>
      </c>
      <c r="F188" t="s">
        <v>717</v>
      </c>
      <c r="G188" t="s">
        <v>718</v>
      </c>
    </row>
    <row r="189" spans="2:7" x14ac:dyDescent="0.2">
      <c r="B189" s="2" t="s">
        <v>719</v>
      </c>
      <c r="C189" t="s">
        <v>577</v>
      </c>
      <c r="D189" s="9">
        <v>71.548124700000002</v>
      </c>
      <c r="E189" t="s">
        <v>720</v>
      </c>
      <c r="F189" t="s">
        <v>721</v>
      </c>
      <c r="G189" t="s">
        <v>722</v>
      </c>
    </row>
    <row r="190" spans="2:7" x14ac:dyDescent="0.2">
      <c r="B190" s="2" t="s">
        <v>723</v>
      </c>
      <c r="C190" t="s">
        <v>577</v>
      </c>
      <c r="D190" s="9">
        <v>73.681059399999995</v>
      </c>
      <c r="E190" t="s">
        <v>724</v>
      </c>
      <c r="F190" t="s">
        <v>725</v>
      </c>
      <c r="G190" t="s">
        <v>726</v>
      </c>
    </row>
    <row r="191" spans="2:7" x14ac:dyDescent="0.2">
      <c r="B191" s="2" t="s">
        <v>727</v>
      </c>
      <c r="C191" t="s">
        <v>577</v>
      </c>
      <c r="D191" s="9">
        <v>76.223694399999999</v>
      </c>
      <c r="E191" t="s">
        <v>728</v>
      </c>
      <c r="F191" t="s">
        <v>729</v>
      </c>
      <c r="G191" t="s">
        <v>730</v>
      </c>
    </row>
    <row r="192" spans="2:7" x14ac:dyDescent="0.2">
      <c r="B192" s="2" t="s">
        <v>731</v>
      </c>
      <c r="C192" t="s">
        <v>577</v>
      </c>
      <c r="D192" s="9">
        <v>80.716222900000005</v>
      </c>
      <c r="E192" t="s">
        <v>732</v>
      </c>
      <c r="F192" t="s">
        <v>733</v>
      </c>
      <c r="G192" t="s">
        <v>734</v>
      </c>
    </row>
    <row r="193" spans="2:7" x14ac:dyDescent="0.2">
      <c r="B193" s="2" t="s">
        <v>735</v>
      </c>
      <c r="C193" t="s">
        <v>577</v>
      </c>
      <c r="D193" s="9">
        <v>80.716237300000003</v>
      </c>
      <c r="E193" t="s">
        <v>736</v>
      </c>
      <c r="F193" t="s">
        <v>737</v>
      </c>
      <c r="G193" t="s">
        <v>738</v>
      </c>
    </row>
    <row r="194" spans="2:7" x14ac:dyDescent="0.2">
      <c r="B194" s="2" t="s">
        <v>739</v>
      </c>
      <c r="C194" t="s">
        <v>577</v>
      </c>
      <c r="D194" s="9">
        <v>81.655686700000004</v>
      </c>
      <c r="E194" t="s">
        <v>740</v>
      </c>
      <c r="F194" t="s">
        <v>741</v>
      </c>
      <c r="G194" t="s">
        <v>742</v>
      </c>
    </row>
    <row r="195" spans="2:7" x14ac:dyDescent="0.2">
      <c r="B195" s="2" t="s">
        <v>743</v>
      </c>
      <c r="C195" t="s">
        <v>577</v>
      </c>
      <c r="D195" s="9">
        <v>82.923040099999994</v>
      </c>
      <c r="E195" t="s">
        <v>744</v>
      </c>
      <c r="F195" t="s">
        <v>745</v>
      </c>
      <c r="G195" t="s">
        <v>746</v>
      </c>
    </row>
    <row r="196" spans="2:7" x14ac:dyDescent="0.2">
      <c r="B196" s="2"/>
      <c r="D196" s="9"/>
    </row>
    <row r="197" spans="2:7" x14ac:dyDescent="0.2">
      <c r="B197" s="3" t="s">
        <v>747</v>
      </c>
      <c r="C197" t="s">
        <v>748</v>
      </c>
      <c r="D197" s="4">
        <v>0.12659819999999999</v>
      </c>
      <c r="E197" t="s">
        <v>749</v>
      </c>
      <c r="F197" t="s">
        <v>750</v>
      </c>
      <c r="G197" t="s">
        <v>751</v>
      </c>
    </row>
    <row r="198" spans="2:7" x14ac:dyDescent="0.2">
      <c r="B198" s="5" t="s">
        <v>752</v>
      </c>
      <c r="C198" t="s">
        <v>748</v>
      </c>
      <c r="D198" s="4">
        <v>0.49927589999999999</v>
      </c>
      <c r="E198" t="s">
        <v>753</v>
      </c>
      <c r="F198" t="s">
        <v>754</v>
      </c>
      <c r="G198" t="s">
        <v>755</v>
      </c>
    </row>
    <row r="199" spans="2:7" x14ac:dyDescent="0.2">
      <c r="B199" s="3" t="s">
        <v>756</v>
      </c>
      <c r="C199" t="s">
        <v>748</v>
      </c>
      <c r="D199" s="4">
        <v>2.2193836999999998</v>
      </c>
      <c r="E199" t="s">
        <v>757</v>
      </c>
      <c r="F199" t="s">
        <v>758</v>
      </c>
      <c r="G199" t="s">
        <v>759</v>
      </c>
    </row>
    <row r="200" spans="2:7" x14ac:dyDescent="0.2">
      <c r="B200" s="5" t="s">
        <v>760</v>
      </c>
      <c r="C200" t="s">
        <v>748</v>
      </c>
      <c r="D200" s="4">
        <v>2.8489931999999998</v>
      </c>
      <c r="E200" t="s">
        <v>761</v>
      </c>
      <c r="F200" t="s">
        <v>762</v>
      </c>
      <c r="G200" t="s">
        <v>763</v>
      </c>
    </row>
    <row r="201" spans="2:7" x14ac:dyDescent="0.2">
      <c r="B201" s="3" t="s">
        <v>764</v>
      </c>
      <c r="C201" t="s">
        <v>748</v>
      </c>
      <c r="D201" s="4">
        <v>2.8490079000000001</v>
      </c>
      <c r="E201" t="s">
        <v>765</v>
      </c>
      <c r="F201" t="s">
        <v>766</v>
      </c>
      <c r="G201" t="s">
        <v>767</v>
      </c>
    </row>
    <row r="202" spans="2:7" x14ac:dyDescent="0.2">
      <c r="B202" s="5" t="s">
        <v>768</v>
      </c>
      <c r="C202" t="s">
        <v>748</v>
      </c>
      <c r="D202" s="4">
        <v>5.2244095000000002</v>
      </c>
      <c r="E202" t="s">
        <v>769</v>
      </c>
      <c r="F202" t="s">
        <v>770</v>
      </c>
      <c r="G202" t="s">
        <v>771</v>
      </c>
    </row>
    <row r="203" spans="2:7" x14ac:dyDescent="0.2">
      <c r="B203" s="5" t="s">
        <v>772</v>
      </c>
      <c r="C203" t="s">
        <v>748</v>
      </c>
      <c r="D203" s="4">
        <v>5.9852987999999998</v>
      </c>
      <c r="E203" t="s">
        <v>773</v>
      </c>
      <c r="F203" t="s">
        <v>774</v>
      </c>
      <c r="G203" t="s">
        <v>775</v>
      </c>
    </row>
    <row r="204" spans="2:7" x14ac:dyDescent="0.2">
      <c r="B204" s="5" t="s">
        <v>776</v>
      </c>
      <c r="C204" t="s">
        <v>748</v>
      </c>
      <c r="D204" s="6">
        <v>7.9875952999999997</v>
      </c>
      <c r="E204" t="s">
        <v>777</v>
      </c>
      <c r="F204" t="s">
        <v>778</v>
      </c>
      <c r="G204" t="s">
        <v>779</v>
      </c>
    </row>
    <row r="205" spans="2:7" x14ac:dyDescent="0.2">
      <c r="B205" s="5" t="s">
        <v>780</v>
      </c>
      <c r="C205" t="s">
        <v>748</v>
      </c>
      <c r="D205" s="4">
        <v>10.301185200000001</v>
      </c>
      <c r="E205" t="s">
        <v>781</v>
      </c>
      <c r="F205" t="s">
        <v>782</v>
      </c>
      <c r="G205" t="s">
        <v>783</v>
      </c>
    </row>
    <row r="206" spans="2:7" x14ac:dyDescent="0.2">
      <c r="B206" s="5" t="s">
        <v>784</v>
      </c>
      <c r="C206" t="s">
        <v>748</v>
      </c>
      <c r="D206" s="4">
        <v>16.9921869</v>
      </c>
      <c r="E206" t="s">
        <v>785</v>
      </c>
      <c r="F206" t="s">
        <v>786</v>
      </c>
      <c r="G206" t="s">
        <v>787</v>
      </c>
    </row>
    <row r="207" spans="2:7" x14ac:dyDescent="0.2">
      <c r="B207" s="3" t="s">
        <v>788</v>
      </c>
      <c r="C207" t="s">
        <v>748</v>
      </c>
      <c r="D207" s="4">
        <v>20.7112567</v>
      </c>
      <c r="E207" t="s">
        <v>789</v>
      </c>
      <c r="F207" t="s">
        <v>790</v>
      </c>
      <c r="G207" t="s">
        <v>791</v>
      </c>
    </row>
    <row r="208" spans="2:7" x14ac:dyDescent="0.2">
      <c r="B208" s="5" t="s">
        <v>792</v>
      </c>
      <c r="C208" t="s">
        <v>748</v>
      </c>
      <c r="D208" s="4">
        <v>24.7584275</v>
      </c>
      <c r="E208" t="s">
        <v>793</v>
      </c>
      <c r="F208" t="s">
        <v>794</v>
      </c>
      <c r="G208" t="s">
        <v>795</v>
      </c>
    </row>
    <row r="209" spans="2:7" x14ac:dyDescent="0.2">
      <c r="B209" s="5" t="s">
        <v>796</v>
      </c>
      <c r="C209" t="s">
        <v>748</v>
      </c>
      <c r="D209" s="4">
        <v>26.765376100000001</v>
      </c>
      <c r="E209" t="s">
        <v>797</v>
      </c>
      <c r="F209" t="s">
        <v>798</v>
      </c>
      <c r="G209" t="s">
        <v>799</v>
      </c>
    </row>
    <row r="210" spans="2:7" x14ac:dyDescent="0.2">
      <c r="B210" s="5" t="s">
        <v>800</v>
      </c>
      <c r="C210" t="s">
        <v>748</v>
      </c>
      <c r="D210" s="4">
        <v>30.666217799999998</v>
      </c>
      <c r="E210" t="s">
        <v>801</v>
      </c>
      <c r="F210" t="s">
        <v>802</v>
      </c>
      <c r="G210" t="s">
        <v>803</v>
      </c>
    </row>
    <row r="211" spans="2:7" x14ac:dyDescent="0.2">
      <c r="B211" s="5" t="s">
        <v>804</v>
      </c>
      <c r="C211" t="s">
        <v>748</v>
      </c>
      <c r="D211" s="4">
        <v>31.6310608</v>
      </c>
      <c r="E211" t="s">
        <v>805</v>
      </c>
      <c r="F211" t="s">
        <v>806</v>
      </c>
      <c r="G211" t="s">
        <v>807</v>
      </c>
    </row>
    <row r="212" spans="2:7" x14ac:dyDescent="0.2">
      <c r="B212" s="7" t="s">
        <v>808</v>
      </c>
      <c r="C212" t="s">
        <v>748</v>
      </c>
      <c r="D212" s="4">
        <v>35.160948500000003</v>
      </c>
      <c r="E212" t="s">
        <v>809</v>
      </c>
      <c r="F212" t="s">
        <v>810</v>
      </c>
      <c r="G212" t="s">
        <v>811</v>
      </c>
    </row>
    <row r="213" spans="2:7" x14ac:dyDescent="0.2">
      <c r="B213" s="3" t="s">
        <v>812</v>
      </c>
      <c r="C213" t="s">
        <v>748</v>
      </c>
      <c r="D213" s="4">
        <v>37.3780492</v>
      </c>
      <c r="E213" t="s">
        <v>813</v>
      </c>
      <c r="F213" t="s">
        <v>814</v>
      </c>
      <c r="G213" t="s">
        <v>815</v>
      </c>
    </row>
    <row r="214" spans="2:7" x14ac:dyDescent="0.2">
      <c r="B214" s="2" t="s">
        <v>816</v>
      </c>
      <c r="C214" t="s">
        <v>748</v>
      </c>
      <c r="D214" s="8">
        <v>41.418838800000003</v>
      </c>
      <c r="E214" t="s">
        <v>817</v>
      </c>
      <c r="F214" t="s">
        <v>818</v>
      </c>
      <c r="G214" t="s">
        <v>819</v>
      </c>
    </row>
    <row r="215" spans="2:7" x14ac:dyDescent="0.2">
      <c r="B215" s="2" t="s">
        <v>820</v>
      </c>
      <c r="C215" t="s">
        <v>748</v>
      </c>
      <c r="D215" s="4">
        <v>46.334768799999999</v>
      </c>
      <c r="E215" t="s">
        <v>821</v>
      </c>
      <c r="F215" t="s">
        <v>822</v>
      </c>
      <c r="G215" t="s">
        <v>823</v>
      </c>
    </row>
    <row r="216" spans="2:7" x14ac:dyDescent="0.2">
      <c r="B216" s="2" t="s">
        <v>824</v>
      </c>
      <c r="C216" t="s">
        <v>748</v>
      </c>
      <c r="D216" s="9">
        <v>52.0238947</v>
      </c>
      <c r="E216" t="s">
        <v>825</v>
      </c>
      <c r="F216" t="s">
        <v>826</v>
      </c>
      <c r="G216" t="s">
        <v>827</v>
      </c>
    </row>
    <row r="217" spans="2:7" x14ac:dyDescent="0.2">
      <c r="B217" s="2" t="s">
        <v>828</v>
      </c>
      <c r="C217" t="s">
        <v>748</v>
      </c>
      <c r="D217" s="9">
        <v>56.288291600000001</v>
      </c>
      <c r="E217" t="s">
        <v>829</v>
      </c>
      <c r="F217" t="s">
        <v>830</v>
      </c>
      <c r="G217" t="s">
        <v>831</v>
      </c>
    </row>
    <row r="218" spans="2:7" x14ac:dyDescent="0.2">
      <c r="B218" s="2" t="s">
        <v>832</v>
      </c>
      <c r="C218" t="s">
        <v>748</v>
      </c>
      <c r="D218" s="9">
        <v>61.406799999999997</v>
      </c>
      <c r="E218" t="s">
        <v>833</v>
      </c>
      <c r="F218" t="s">
        <v>834</v>
      </c>
      <c r="G218" t="s">
        <v>835</v>
      </c>
    </row>
    <row r="219" spans="2:7" x14ac:dyDescent="0.2">
      <c r="B219" s="2" t="s">
        <v>836</v>
      </c>
      <c r="C219" t="s">
        <v>748</v>
      </c>
      <c r="D219" s="9">
        <v>64.952597600000004</v>
      </c>
      <c r="E219" t="s">
        <v>837</v>
      </c>
      <c r="F219" t="s">
        <v>838</v>
      </c>
      <c r="G219" t="s">
        <v>839</v>
      </c>
    </row>
    <row r="220" spans="2:7" x14ac:dyDescent="0.2">
      <c r="B220" s="2" t="s">
        <v>840</v>
      </c>
      <c r="C220" t="s">
        <v>748</v>
      </c>
      <c r="D220" s="9">
        <v>65.729569400000003</v>
      </c>
      <c r="E220" t="s">
        <v>841</v>
      </c>
      <c r="F220" t="s">
        <v>842</v>
      </c>
      <c r="G220" t="s">
        <v>843</v>
      </c>
    </row>
    <row r="221" spans="2:7" x14ac:dyDescent="0.2">
      <c r="B221" s="2"/>
      <c r="D221" s="9"/>
    </row>
    <row r="222" spans="2:7" x14ac:dyDescent="0.2">
      <c r="B222" s="3" t="s">
        <v>844</v>
      </c>
      <c r="C222" t="s">
        <v>845</v>
      </c>
      <c r="D222" s="4">
        <v>0.64178139999999995</v>
      </c>
      <c r="E222" t="s">
        <v>846</v>
      </c>
      <c r="F222" t="s">
        <v>847</v>
      </c>
      <c r="G222" t="s">
        <v>848</v>
      </c>
    </row>
    <row r="223" spans="2:7" x14ac:dyDescent="0.2">
      <c r="B223" s="5" t="s">
        <v>849</v>
      </c>
      <c r="C223" t="s">
        <v>845</v>
      </c>
      <c r="D223" s="4">
        <v>1.3409141</v>
      </c>
      <c r="E223" t="s">
        <v>850</v>
      </c>
      <c r="F223" t="s">
        <v>851</v>
      </c>
      <c r="G223" t="s">
        <v>852</v>
      </c>
    </row>
    <row r="224" spans="2:7" x14ac:dyDescent="0.2">
      <c r="B224" s="3" t="s">
        <v>853</v>
      </c>
      <c r="C224" t="s">
        <v>845</v>
      </c>
      <c r="D224" s="4">
        <v>4.1049217000000002</v>
      </c>
      <c r="E224" t="s">
        <v>854</v>
      </c>
      <c r="F224" t="s">
        <v>855</v>
      </c>
      <c r="G224" t="s">
        <v>856</v>
      </c>
    </row>
    <row r="225" spans="2:7" x14ac:dyDescent="0.2">
      <c r="B225" s="5" t="s">
        <v>857</v>
      </c>
      <c r="C225" t="s">
        <v>845</v>
      </c>
      <c r="D225" s="4">
        <v>4.6570153000000003</v>
      </c>
      <c r="E225" t="s">
        <v>858</v>
      </c>
      <c r="F225" t="s">
        <v>859</v>
      </c>
      <c r="G225" t="s">
        <v>860</v>
      </c>
    </row>
    <row r="226" spans="2:7" x14ac:dyDescent="0.2">
      <c r="B226" s="3" t="s">
        <v>861</v>
      </c>
      <c r="C226" t="s">
        <v>845</v>
      </c>
      <c r="D226" s="4">
        <v>9.1118924000000003</v>
      </c>
      <c r="E226" t="s">
        <v>862</v>
      </c>
      <c r="F226" t="s">
        <v>863</v>
      </c>
      <c r="G226" t="s">
        <v>864</v>
      </c>
    </row>
    <row r="227" spans="2:7" x14ac:dyDescent="0.2">
      <c r="B227" s="5" t="s">
        <v>865</v>
      </c>
      <c r="C227" t="s">
        <v>845</v>
      </c>
      <c r="D227" s="4">
        <v>11.360749500000001</v>
      </c>
      <c r="E227" t="s">
        <v>866</v>
      </c>
      <c r="F227" t="s">
        <v>867</v>
      </c>
      <c r="G227" t="s">
        <v>868</v>
      </c>
    </row>
    <row r="228" spans="2:7" x14ac:dyDescent="0.2">
      <c r="B228" s="5" t="s">
        <v>869</v>
      </c>
      <c r="C228" t="s">
        <v>845</v>
      </c>
      <c r="D228" s="4">
        <v>17.450683000000001</v>
      </c>
      <c r="E228" t="s">
        <v>870</v>
      </c>
      <c r="F228" t="s">
        <v>871</v>
      </c>
      <c r="G228" t="s">
        <v>872</v>
      </c>
    </row>
    <row r="229" spans="2:7" x14ac:dyDescent="0.2">
      <c r="B229" s="5" t="s">
        <v>873</v>
      </c>
      <c r="C229" t="s">
        <v>845</v>
      </c>
      <c r="D229" s="6">
        <v>19.4740474</v>
      </c>
      <c r="E229" t="s">
        <v>874</v>
      </c>
      <c r="F229" t="s">
        <v>875</v>
      </c>
      <c r="G229" t="s">
        <v>876</v>
      </c>
    </row>
    <row r="230" spans="2:7" x14ac:dyDescent="0.2">
      <c r="B230" s="5" t="s">
        <v>877</v>
      </c>
      <c r="C230" t="s">
        <v>845</v>
      </c>
      <c r="D230" s="4">
        <v>21.6581777</v>
      </c>
      <c r="E230" t="s">
        <v>878</v>
      </c>
      <c r="F230" t="s">
        <v>879</v>
      </c>
      <c r="G230" t="s">
        <v>880</v>
      </c>
    </row>
    <row r="231" spans="2:7" x14ac:dyDescent="0.2">
      <c r="B231" s="5" t="s">
        <v>881</v>
      </c>
      <c r="C231" t="s">
        <v>845</v>
      </c>
      <c r="D231" s="4">
        <v>26.789524199999999</v>
      </c>
      <c r="E231" t="s">
        <v>882</v>
      </c>
      <c r="F231" t="s">
        <v>883</v>
      </c>
      <c r="G231" t="s">
        <v>884</v>
      </c>
    </row>
    <row r="232" spans="2:7" x14ac:dyDescent="0.2">
      <c r="B232" s="3" t="s">
        <v>885</v>
      </c>
      <c r="C232" t="s">
        <v>845</v>
      </c>
      <c r="D232" s="4">
        <v>30.047085200000001</v>
      </c>
      <c r="E232" t="s">
        <v>886</v>
      </c>
      <c r="F232" t="s">
        <v>887</v>
      </c>
      <c r="G232" t="s">
        <v>888</v>
      </c>
    </row>
    <row r="233" spans="2:7" x14ac:dyDescent="0.2">
      <c r="B233" s="5" t="s">
        <v>889</v>
      </c>
      <c r="C233" t="s">
        <v>845</v>
      </c>
      <c r="D233" s="4">
        <v>32.743562699999998</v>
      </c>
      <c r="E233" t="s">
        <v>890</v>
      </c>
      <c r="F233" t="s">
        <v>891</v>
      </c>
      <c r="G233" t="s">
        <v>892</v>
      </c>
    </row>
    <row r="234" spans="2:7" x14ac:dyDescent="0.2">
      <c r="B234" s="5" t="s">
        <v>893</v>
      </c>
      <c r="C234" t="s">
        <v>845</v>
      </c>
      <c r="D234" s="4">
        <v>35.804611999999999</v>
      </c>
      <c r="E234" t="s">
        <v>894</v>
      </c>
      <c r="F234" t="s">
        <v>895</v>
      </c>
      <c r="G234" t="s">
        <v>896</v>
      </c>
    </row>
    <row r="235" spans="2:7" x14ac:dyDescent="0.2">
      <c r="B235" s="5" t="s">
        <v>897</v>
      </c>
      <c r="C235" t="s">
        <v>845</v>
      </c>
      <c r="D235" s="4">
        <v>37.805979399999998</v>
      </c>
      <c r="E235" t="s">
        <v>898</v>
      </c>
      <c r="F235" t="s">
        <v>899</v>
      </c>
      <c r="G235" t="s">
        <v>900</v>
      </c>
    </row>
    <row r="236" spans="2:7" x14ac:dyDescent="0.2">
      <c r="B236" s="5" t="s">
        <v>901</v>
      </c>
      <c r="C236" t="s">
        <v>845</v>
      </c>
      <c r="D236" s="4">
        <v>42.700201300000003</v>
      </c>
      <c r="E236" t="s">
        <v>902</v>
      </c>
      <c r="F236" t="s">
        <v>903</v>
      </c>
      <c r="G236" t="s">
        <v>904</v>
      </c>
    </row>
    <row r="237" spans="2:7" x14ac:dyDescent="0.2">
      <c r="B237" s="7" t="s">
        <v>905</v>
      </c>
      <c r="C237" t="s">
        <v>845</v>
      </c>
      <c r="D237" s="4">
        <v>47.289606300000003</v>
      </c>
      <c r="E237" t="s">
        <v>906</v>
      </c>
      <c r="F237" t="s">
        <v>907</v>
      </c>
      <c r="G237" t="s">
        <v>908</v>
      </c>
    </row>
    <row r="238" spans="2:7" x14ac:dyDescent="0.2">
      <c r="B238" s="3" t="s">
        <v>909</v>
      </c>
      <c r="C238" t="s">
        <v>845</v>
      </c>
      <c r="D238" s="8">
        <v>50.140579799999998</v>
      </c>
      <c r="E238" t="s">
        <v>910</v>
      </c>
      <c r="F238" t="s">
        <v>911</v>
      </c>
      <c r="G238" t="s">
        <v>912</v>
      </c>
    </row>
    <row r="239" spans="2:7" x14ac:dyDescent="0.2">
      <c r="B239" s="2" t="s">
        <v>913</v>
      </c>
      <c r="C239" t="s">
        <v>845</v>
      </c>
      <c r="D239" s="4">
        <v>51.840235800000002</v>
      </c>
      <c r="E239" t="s">
        <v>914</v>
      </c>
      <c r="F239" t="s">
        <v>915</v>
      </c>
      <c r="G239" t="s">
        <v>916</v>
      </c>
    </row>
    <row r="240" spans="2:7" x14ac:dyDescent="0.2">
      <c r="B240" s="2" t="s">
        <v>917</v>
      </c>
      <c r="C240" t="s">
        <v>845</v>
      </c>
      <c r="D240" s="9">
        <v>54.980094200000003</v>
      </c>
      <c r="E240" t="s">
        <v>918</v>
      </c>
      <c r="F240" t="s">
        <v>919</v>
      </c>
      <c r="G240" t="s">
        <v>920</v>
      </c>
    </row>
    <row r="241" spans="2:7" x14ac:dyDescent="0.2">
      <c r="B241" s="2" t="s">
        <v>921</v>
      </c>
      <c r="C241" t="s">
        <v>845</v>
      </c>
      <c r="D241" s="9">
        <v>57.570253100000002</v>
      </c>
      <c r="E241" t="s">
        <v>922</v>
      </c>
      <c r="F241" t="s">
        <v>923</v>
      </c>
      <c r="G241" t="s">
        <v>924</v>
      </c>
    </row>
    <row r="242" spans="2:7" x14ac:dyDescent="0.2">
      <c r="B242" s="2" t="s">
        <v>925</v>
      </c>
      <c r="C242" t="s">
        <v>845</v>
      </c>
      <c r="D242" s="9">
        <v>57.5702699</v>
      </c>
      <c r="E242" t="s">
        <v>926</v>
      </c>
      <c r="F242" t="s">
        <v>927</v>
      </c>
      <c r="G242" t="s">
        <v>928</v>
      </c>
    </row>
    <row r="243" spans="2:7" x14ac:dyDescent="0.2">
      <c r="B243" s="2" t="s">
        <v>929</v>
      </c>
      <c r="C243" t="s">
        <v>845</v>
      </c>
      <c r="D243" s="9">
        <v>59.553809600000001</v>
      </c>
      <c r="E243" t="s">
        <v>930</v>
      </c>
      <c r="F243" t="s">
        <v>931</v>
      </c>
      <c r="G243" t="s">
        <v>932</v>
      </c>
    </row>
    <row r="244" spans="2:7" x14ac:dyDescent="0.2">
      <c r="B244" s="2" t="s">
        <v>933</v>
      </c>
      <c r="C244" t="s">
        <v>845</v>
      </c>
      <c r="D244" s="9">
        <v>62.468204399999998</v>
      </c>
      <c r="E244" t="s">
        <v>934</v>
      </c>
      <c r="F244" t="s">
        <v>935</v>
      </c>
      <c r="G244" t="s">
        <v>936</v>
      </c>
    </row>
    <row r="245" spans="2:7" x14ac:dyDescent="0.2">
      <c r="B245" s="2" t="s">
        <v>937</v>
      </c>
      <c r="C245" t="s">
        <v>845</v>
      </c>
      <c r="D245" s="9">
        <v>63.780845399999997</v>
      </c>
      <c r="E245" t="s">
        <v>938</v>
      </c>
      <c r="F245" t="s">
        <v>939</v>
      </c>
      <c r="G245" t="s">
        <v>940</v>
      </c>
    </row>
    <row r="246" spans="2:7" x14ac:dyDescent="0.2">
      <c r="B246" s="2" t="s">
        <v>941</v>
      </c>
      <c r="C246" t="s">
        <v>845</v>
      </c>
      <c r="D246" s="9">
        <v>65.4569142</v>
      </c>
      <c r="E246" t="s">
        <v>942</v>
      </c>
      <c r="F246" t="s">
        <v>943</v>
      </c>
      <c r="G246" t="s">
        <v>944</v>
      </c>
    </row>
    <row r="247" spans="2:7" x14ac:dyDescent="0.2">
      <c r="B247" s="2" t="s">
        <v>945</v>
      </c>
      <c r="C247" t="s">
        <v>845</v>
      </c>
      <c r="D247" s="9">
        <v>67.713073300000005</v>
      </c>
      <c r="E247" t="s">
        <v>946</v>
      </c>
      <c r="F247" t="s">
        <v>947</v>
      </c>
      <c r="G247" t="s">
        <v>948</v>
      </c>
    </row>
    <row r="248" spans="2:7" x14ac:dyDescent="0.2">
      <c r="B248" s="2" t="s">
        <v>949</v>
      </c>
      <c r="C248" t="s">
        <v>845</v>
      </c>
      <c r="D248" s="9">
        <v>68.866637499999996</v>
      </c>
      <c r="E248" t="s">
        <v>950</v>
      </c>
      <c r="F248" t="s">
        <v>951</v>
      </c>
      <c r="G248" t="s">
        <v>952</v>
      </c>
    </row>
    <row r="249" spans="2:7" x14ac:dyDescent="0.2">
      <c r="B249" s="2" t="s">
        <v>953</v>
      </c>
      <c r="C249" t="s">
        <v>845</v>
      </c>
      <c r="D249" s="9">
        <v>70.2000338</v>
      </c>
      <c r="E249" t="s">
        <v>954</v>
      </c>
      <c r="F249" t="s">
        <v>955</v>
      </c>
      <c r="G249" t="s">
        <v>956</v>
      </c>
    </row>
    <row r="250" spans="2:7" x14ac:dyDescent="0.2">
      <c r="B250" s="2" t="s">
        <v>957</v>
      </c>
      <c r="C250" t="s">
        <v>845</v>
      </c>
      <c r="D250" s="9">
        <v>70.841997399999997</v>
      </c>
      <c r="E250" t="s">
        <v>958</v>
      </c>
      <c r="F250" t="s">
        <v>959</v>
      </c>
      <c r="G250" t="s">
        <v>960</v>
      </c>
    </row>
    <row r="251" spans="2:7" x14ac:dyDescent="0.2">
      <c r="B251" s="2" t="s">
        <v>961</v>
      </c>
      <c r="C251" t="s">
        <v>845</v>
      </c>
      <c r="D251" s="9">
        <v>70.879831199999998</v>
      </c>
      <c r="E251" t="s">
        <v>962</v>
      </c>
      <c r="F251" t="s">
        <v>963</v>
      </c>
      <c r="G251" t="s">
        <v>964</v>
      </c>
    </row>
    <row r="252" spans="2:7" x14ac:dyDescent="0.2">
      <c r="B252" s="2"/>
      <c r="D252" s="9"/>
    </row>
    <row r="253" spans="2:7" x14ac:dyDescent="0.2">
      <c r="B253" s="3" t="s">
        <v>965</v>
      </c>
      <c r="C253" t="s">
        <v>966</v>
      </c>
      <c r="D253" s="4">
        <v>0.51264279999999995</v>
      </c>
      <c r="E253" t="s">
        <v>967</v>
      </c>
      <c r="F253" t="s">
        <v>968</v>
      </c>
      <c r="G253" t="s">
        <v>969</v>
      </c>
    </row>
    <row r="254" spans="2:7" x14ac:dyDescent="0.2">
      <c r="B254" s="5" t="s">
        <v>970</v>
      </c>
      <c r="C254" t="s">
        <v>966</v>
      </c>
      <c r="D254" s="4">
        <v>1.0431864</v>
      </c>
      <c r="E254" t="s">
        <v>971</v>
      </c>
      <c r="F254" t="s">
        <v>972</v>
      </c>
      <c r="G254" t="s">
        <v>973</v>
      </c>
    </row>
    <row r="255" spans="2:7" x14ac:dyDescent="0.2">
      <c r="B255" s="3" t="s">
        <v>974</v>
      </c>
      <c r="C255" t="s">
        <v>966</v>
      </c>
      <c r="D255" s="4">
        <v>1.043194</v>
      </c>
      <c r="E255" t="s">
        <v>975</v>
      </c>
      <c r="F255" t="s">
        <v>976</v>
      </c>
      <c r="G255" t="s">
        <v>977</v>
      </c>
    </row>
    <row r="256" spans="2:7" x14ac:dyDescent="0.2">
      <c r="B256" s="5" t="s">
        <v>978</v>
      </c>
      <c r="C256" t="s">
        <v>966</v>
      </c>
      <c r="D256" s="4">
        <v>1.7574934</v>
      </c>
      <c r="E256" t="s">
        <v>979</v>
      </c>
      <c r="F256" t="s">
        <v>980</v>
      </c>
      <c r="G256" t="s">
        <v>981</v>
      </c>
    </row>
    <row r="257" spans="2:7" x14ac:dyDescent="0.2">
      <c r="B257" s="3" t="s">
        <v>982</v>
      </c>
      <c r="C257" t="s">
        <v>966</v>
      </c>
      <c r="D257" s="4">
        <v>1.7574985000000001</v>
      </c>
      <c r="E257" t="s">
        <v>979</v>
      </c>
      <c r="F257" t="s">
        <v>980</v>
      </c>
      <c r="G257" t="s">
        <v>981</v>
      </c>
    </row>
    <row r="258" spans="2:7" x14ac:dyDescent="0.2">
      <c r="B258" s="5" t="s">
        <v>983</v>
      </c>
      <c r="C258" t="s">
        <v>966</v>
      </c>
      <c r="D258" s="4">
        <v>4.1315225</v>
      </c>
      <c r="E258" t="s">
        <v>984</v>
      </c>
      <c r="F258" t="s">
        <v>985</v>
      </c>
      <c r="G258" t="s">
        <v>986</v>
      </c>
    </row>
    <row r="259" spans="2:7" x14ac:dyDescent="0.2">
      <c r="B259" s="5" t="s">
        <v>987</v>
      </c>
      <c r="C259" t="s">
        <v>966</v>
      </c>
      <c r="D259" s="4">
        <v>4.1315360999999999</v>
      </c>
      <c r="E259" t="s">
        <v>988</v>
      </c>
      <c r="F259" t="s">
        <v>989</v>
      </c>
      <c r="G259" t="s">
        <v>990</v>
      </c>
    </row>
    <row r="260" spans="2:7" x14ac:dyDescent="0.2">
      <c r="B260" s="5" t="s">
        <v>991</v>
      </c>
      <c r="C260" t="s">
        <v>966</v>
      </c>
      <c r="D260" s="6">
        <v>8.2470318000000002</v>
      </c>
      <c r="E260" t="s">
        <v>992</v>
      </c>
      <c r="F260" t="s">
        <v>993</v>
      </c>
      <c r="G260" t="s">
        <v>994</v>
      </c>
    </row>
    <row r="261" spans="2:7" x14ac:dyDescent="0.2">
      <c r="B261" s="5" t="s">
        <v>995</v>
      </c>
      <c r="C261" t="s">
        <v>966</v>
      </c>
      <c r="D261" s="4">
        <v>9.4121050999999998</v>
      </c>
      <c r="E261" t="s">
        <v>996</v>
      </c>
      <c r="F261" t="s">
        <v>997</v>
      </c>
      <c r="G261" t="s">
        <v>998</v>
      </c>
    </row>
    <row r="262" spans="2:7" x14ac:dyDescent="0.2">
      <c r="B262" s="5" t="s">
        <v>999</v>
      </c>
      <c r="C262" t="s">
        <v>966</v>
      </c>
      <c r="D262" s="4">
        <v>12.8341803</v>
      </c>
      <c r="E262" t="s">
        <v>1000</v>
      </c>
      <c r="F262" t="s">
        <v>1001</v>
      </c>
      <c r="G262" t="s">
        <v>1002</v>
      </c>
    </row>
    <row r="263" spans="2:7" x14ac:dyDescent="0.2">
      <c r="B263" s="3" t="s">
        <v>1003</v>
      </c>
      <c r="C263" t="s">
        <v>966</v>
      </c>
      <c r="D263" s="4">
        <v>9.2233535</v>
      </c>
      <c r="E263" t="s">
        <v>1004</v>
      </c>
      <c r="F263" t="s">
        <v>1005</v>
      </c>
      <c r="G263" t="s">
        <v>1006</v>
      </c>
    </row>
    <row r="264" spans="2:7" x14ac:dyDescent="0.2">
      <c r="B264" s="5" t="s">
        <v>1007</v>
      </c>
      <c r="C264" t="s">
        <v>966</v>
      </c>
      <c r="D264" s="4">
        <v>15.813155800000001</v>
      </c>
      <c r="E264" t="s">
        <v>1008</v>
      </c>
      <c r="F264" t="s">
        <v>1009</v>
      </c>
      <c r="G264" t="s">
        <v>1010</v>
      </c>
    </row>
    <row r="265" spans="2:7" x14ac:dyDescent="0.2">
      <c r="B265" s="5" t="s">
        <v>1011</v>
      </c>
      <c r="C265" t="s">
        <v>966</v>
      </c>
      <c r="D265" s="4">
        <v>20.133035799999998</v>
      </c>
      <c r="E265" t="s">
        <v>1012</v>
      </c>
      <c r="F265" t="s">
        <v>1013</v>
      </c>
      <c r="G265" t="s">
        <v>1014</v>
      </c>
    </row>
    <row r="266" spans="2:7" x14ac:dyDescent="0.2">
      <c r="B266" s="5" t="s">
        <v>1015</v>
      </c>
      <c r="C266" t="s">
        <v>966</v>
      </c>
      <c r="D266" s="4">
        <v>24.7345437</v>
      </c>
      <c r="E266" t="s">
        <v>1016</v>
      </c>
      <c r="F266" t="s">
        <v>1017</v>
      </c>
      <c r="G266" t="s">
        <v>1018</v>
      </c>
    </row>
    <row r="267" spans="2:7" x14ac:dyDescent="0.2">
      <c r="B267" s="5" t="s">
        <v>1019</v>
      </c>
      <c r="C267" t="s">
        <v>966</v>
      </c>
      <c r="D267" s="4">
        <v>25.4333484</v>
      </c>
      <c r="E267" t="s">
        <v>1020</v>
      </c>
      <c r="F267" t="s">
        <v>1021</v>
      </c>
      <c r="G267" t="s">
        <v>1022</v>
      </c>
    </row>
    <row r="268" spans="2:7" x14ac:dyDescent="0.2">
      <c r="B268" s="7" t="s">
        <v>1023</v>
      </c>
      <c r="C268" t="s">
        <v>966</v>
      </c>
      <c r="D268" s="4">
        <v>29.962884500000001</v>
      </c>
      <c r="E268" t="s">
        <v>1024</v>
      </c>
      <c r="F268" t="s">
        <v>1025</v>
      </c>
      <c r="G268" t="s">
        <v>1026</v>
      </c>
    </row>
    <row r="269" spans="2:7" x14ac:dyDescent="0.2">
      <c r="B269" s="3" t="s">
        <v>1027</v>
      </c>
      <c r="C269" t="s">
        <v>966</v>
      </c>
      <c r="D269" s="4">
        <v>38.291430699999999</v>
      </c>
      <c r="E269" t="s">
        <v>1028</v>
      </c>
      <c r="F269" t="s">
        <v>1029</v>
      </c>
      <c r="G269" t="s">
        <v>1030</v>
      </c>
    </row>
    <row r="270" spans="2:7" x14ac:dyDescent="0.2">
      <c r="B270" s="2" t="s">
        <v>1031</v>
      </c>
      <c r="C270" t="s">
        <v>966</v>
      </c>
      <c r="D270" s="8">
        <v>39.742482600000002</v>
      </c>
      <c r="E270" t="s">
        <v>1032</v>
      </c>
      <c r="F270" t="s">
        <v>1033</v>
      </c>
      <c r="G270" t="s">
        <v>1034</v>
      </c>
    </row>
    <row r="271" spans="2:7" x14ac:dyDescent="0.2">
      <c r="B271" s="2" t="s">
        <v>1035</v>
      </c>
      <c r="C271" t="s">
        <v>966</v>
      </c>
      <c r="D271" s="4">
        <v>44.141854100000003</v>
      </c>
      <c r="E271" t="s">
        <v>1036</v>
      </c>
      <c r="F271" t="s">
        <v>1037</v>
      </c>
      <c r="G271" t="s">
        <v>1038</v>
      </c>
    </row>
    <row r="272" spans="2:7" x14ac:dyDescent="0.2">
      <c r="B272" s="2" t="s">
        <v>1039</v>
      </c>
      <c r="C272" t="s">
        <v>966</v>
      </c>
      <c r="D272" s="9">
        <v>48.565587200000003</v>
      </c>
      <c r="E272" t="s">
        <v>1040</v>
      </c>
      <c r="F272" t="s">
        <v>1041</v>
      </c>
      <c r="G272" t="s">
        <v>1042</v>
      </c>
    </row>
    <row r="273" spans="2:7" x14ac:dyDescent="0.2">
      <c r="B273" s="2" t="s">
        <v>1043</v>
      </c>
      <c r="C273" t="s">
        <v>966</v>
      </c>
      <c r="D273" s="9">
        <v>49.6146289</v>
      </c>
      <c r="E273" t="s">
        <v>1044</v>
      </c>
      <c r="F273" t="s">
        <v>1045</v>
      </c>
      <c r="G273" t="s">
        <v>1046</v>
      </c>
    </row>
    <row r="274" spans="2:7" x14ac:dyDescent="0.2">
      <c r="B274" s="2" t="s">
        <v>1047</v>
      </c>
      <c r="C274" t="s">
        <v>966</v>
      </c>
      <c r="D274" s="9">
        <v>53.427669600000002</v>
      </c>
      <c r="E274" t="s">
        <v>1048</v>
      </c>
      <c r="F274" t="s">
        <v>1049</v>
      </c>
      <c r="G274" t="s">
        <v>1050</v>
      </c>
    </row>
    <row r="275" spans="2:7" x14ac:dyDescent="0.2">
      <c r="B275" s="2" t="s">
        <v>1051</v>
      </c>
      <c r="C275" t="s">
        <v>966</v>
      </c>
      <c r="D275" s="9">
        <v>56.072941499999999</v>
      </c>
      <c r="E275" t="s">
        <v>1052</v>
      </c>
      <c r="F275" t="s">
        <v>1053</v>
      </c>
      <c r="G275" t="s">
        <v>1054</v>
      </c>
    </row>
    <row r="276" spans="2:7" x14ac:dyDescent="0.2">
      <c r="B276" s="2" t="s">
        <v>1055</v>
      </c>
      <c r="C276" t="s">
        <v>966</v>
      </c>
      <c r="D276" s="9">
        <v>58.0103516</v>
      </c>
      <c r="E276" t="s">
        <v>1056</v>
      </c>
      <c r="F276" t="s">
        <v>1057</v>
      </c>
      <c r="G276" t="s">
        <v>1058</v>
      </c>
    </row>
    <row r="277" spans="2:7" x14ac:dyDescent="0.2">
      <c r="B277" s="2" t="s">
        <v>1059</v>
      </c>
      <c r="C277" t="s">
        <v>966</v>
      </c>
      <c r="D277" s="9">
        <v>61.029910999999998</v>
      </c>
      <c r="E277" t="s">
        <v>1060</v>
      </c>
      <c r="F277" t="s">
        <v>1061</v>
      </c>
      <c r="G277" t="s">
        <v>1062</v>
      </c>
    </row>
    <row r="278" spans="2:7" x14ac:dyDescent="0.2">
      <c r="B278" s="2" t="s">
        <v>1063</v>
      </c>
      <c r="C278" t="s">
        <v>966</v>
      </c>
      <c r="D278" s="9">
        <v>61.104780300000002</v>
      </c>
      <c r="E278" t="s">
        <v>1064</v>
      </c>
      <c r="F278" t="s">
        <v>1065</v>
      </c>
      <c r="G278" t="s">
        <v>1066</v>
      </c>
    </row>
    <row r="279" spans="2:7" x14ac:dyDescent="0.2">
      <c r="B279" s="2" t="s">
        <v>1067</v>
      </c>
      <c r="C279" t="s">
        <v>966</v>
      </c>
      <c r="D279" s="9">
        <v>65.836936100000003</v>
      </c>
      <c r="E279" t="s">
        <v>1068</v>
      </c>
      <c r="F279" t="s">
        <v>1069</v>
      </c>
      <c r="G279" t="s">
        <v>1070</v>
      </c>
    </row>
    <row r="280" spans="2:7" x14ac:dyDescent="0.2">
      <c r="B280" s="2" t="s">
        <v>1071</v>
      </c>
      <c r="C280" t="s">
        <v>966</v>
      </c>
      <c r="D280" s="9">
        <v>67.312176399999998</v>
      </c>
      <c r="E280" t="s">
        <v>1072</v>
      </c>
      <c r="F280" t="s">
        <v>1073</v>
      </c>
      <c r="G280" t="s">
        <v>1074</v>
      </c>
    </row>
    <row r="281" spans="2:7" x14ac:dyDescent="0.2">
      <c r="B281" s="2" t="s">
        <v>1075</v>
      </c>
      <c r="C281" t="s">
        <v>966</v>
      </c>
      <c r="D281" s="9">
        <v>70.504120799999995</v>
      </c>
      <c r="E281" t="s">
        <v>1076</v>
      </c>
      <c r="F281" t="s">
        <v>1077</v>
      </c>
      <c r="G281" t="s">
        <v>1078</v>
      </c>
    </row>
    <row r="282" spans="2:7" x14ac:dyDescent="0.2">
      <c r="B282" s="2"/>
      <c r="D282" s="9"/>
    </row>
    <row r="283" spans="2:7" x14ac:dyDescent="0.2">
      <c r="B283" s="3" t="s">
        <v>1079</v>
      </c>
      <c r="C283" t="s">
        <v>1080</v>
      </c>
      <c r="D283" s="4">
        <v>5.7725757</v>
      </c>
      <c r="E283" t="s">
        <v>1081</v>
      </c>
      <c r="F283" t="s">
        <v>1082</v>
      </c>
      <c r="G283" t="s">
        <v>1083</v>
      </c>
    </row>
    <row r="284" spans="2:7" x14ac:dyDescent="0.2">
      <c r="B284" s="5" t="s">
        <v>1084</v>
      </c>
      <c r="C284" t="s">
        <v>1080</v>
      </c>
      <c r="D284" s="4">
        <v>9.3442106999999996</v>
      </c>
      <c r="E284" t="s">
        <v>1085</v>
      </c>
      <c r="F284" t="s">
        <v>1086</v>
      </c>
      <c r="G284" t="s">
        <v>1087</v>
      </c>
    </row>
    <row r="285" spans="2:7" x14ac:dyDescent="0.2">
      <c r="B285" s="3" t="s">
        <v>1088</v>
      </c>
      <c r="C285" t="s">
        <v>1080</v>
      </c>
      <c r="D285" s="4">
        <v>13.514261599999999</v>
      </c>
      <c r="E285" t="s">
        <v>1089</v>
      </c>
      <c r="F285" t="s">
        <v>1090</v>
      </c>
      <c r="G285" t="s">
        <v>1091</v>
      </c>
    </row>
    <row r="286" spans="2:7" x14ac:dyDescent="0.2">
      <c r="B286" s="5" t="s">
        <v>1092</v>
      </c>
      <c r="C286" t="s">
        <v>1080</v>
      </c>
      <c r="D286" s="4">
        <v>17.343014499999999</v>
      </c>
      <c r="E286" t="s">
        <v>1093</v>
      </c>
      <c r="F286" t="s">
        <v>1094</v>
      </c>
      <c r="G286" t="s">
        <v>1095</v>
      </c>
    </row>
    <row r="287" spans="2:7" x14ac:dyDescent="0.2">
      <c r="B287" s="3" t="s">
        <v>1096</v>
      </c>
      <c r="C287" t="s">
        <v>1080</v>
      </c>
      <c r="D287" s="4">
        <v>22.269594399999999</v>
      </c>
      <c r="E287" t="s">
        <v>1097</v>
      </c>
      <c r="F287" t="s">
        <v>1098</v>
      </c>
      <c r="G287" t="s">
        <v>1099</v>
      </c>
    </row>
    <row r="288" spans="2:7" x14ac:dyDescent="0.2">
      <c r="B288" s="5" t="s">
        <v>1100</v>
      </c>
      <c r="C288" t="s">
        <v>1080</v>
      </c>
      <c r="D288" s="4">
        <v>23.507368</v>
      </c>
      <c r="E288" t="s">
        <v>1101</v>
      </c>
      <c r="F288" t="s">
        <v>1102</v>
      </c>
      <c r="G288" t="s">
        <v>1103</v>
      </c>
    </row>
    <row r="289" spans="2:7" x14ac:dyDescent="0.2">
      <c r="B289" s="5" t="s">
        <v>1104</v>
      </c>
      <c r="C289" t="s">
        <v>1080</v>
      </c>
      <c r="D289" s="4">
        <v>30.588300100000001</v>
      </c>
      <c r="E289" t="s">
        <v>1105</v>
      </c>
      <c r="F289" t="s">
        <v>1106</v>
      </c>
      <c r="G289" t="s">
        <v>1107</v>
      </c>
    </row>
    <row r="290" spans="2:7" x14ac:dyDescent="0.2">
      <c r="B290" s="5" t="s">
        <v>1108</v>
      </c>
      <c r="C290" t="s">
        <v>1080</v>
      </c>
      <c r="D290" s="4">
        <v>35.787221500000001</v>
      </c>
      <c r="E290" t="s">
        <v>1109</v>
      </c>
      <c r="F290" t="s">
        <v>1110</v>
      </c>
      <c r="G290" t="s">
        <v>1111</v>
      </c>
    </row>
    <row r="291" spans="2:7" x14ac:dyDescent="0.2">
      <c r="B291" s="5" t="s">
        <v>1112</v>
      </c>
      <c r="C291" t="s">
        <v>1080</v>
      </c>
      <c r="D291" s="4">
        <v>39.486747100000002</v>
      </c>
      <c r="E291" t="s">
        <v>1113</v>
      </c>
      <c r="F291" t="s">
        <v>1114</v>
      </c>
      <c r="G291" t="s">
        <v>1115</v>
      </c>
    </row>
    <row r="292" spans="2:7" x14ac:dyDescent="0.2">
      <c r="B292" s="5" t="s">
        <v>1116</v>
      </c>
      <c r="C292" t="s">
        <v>1080</v>
      </c>
      <c r="D292" s="4">
        <v>43.225355499999999</v>
      </c>
      <c r="E292" t="s">
        <v>1117</v>
      </c>
      <c r="F292" t="s">
        <v>1118</v>
      </c>
      <c r="G292" t="s">
        <v>1119</v>
      </c>
    </row>
    <row r="293" spans="2:7" x14ac:dyDescent="0.2">
      <c r="B293" s="3" t="s">
        <v>1120</v>
      </c>
      <c r="C293" t="s">
        <v>1080</v>
      </c>
      <c r="D293" s="4">
        <v>48.354181799999999</v>
      </c>
      <c r="E293" t="s">
        <v>1121</v>
      </c>
      <c r="F293" t="s">
        <v>1122</v>
      </c>
      <c r="G293" t="s">
        <v>1123</v>
      </c>
    </row>
    <row r="294" spans="2:7" x14ac:dyDescent="0.2">
      <c r="B294" s="5" t="s">
        <v>1124</v>
      </c>
      <c r="C294" t="s">
        <v>1080</v>
      </c>
      <c r="D294" s="4">
        <v>49.601959399999998</v>
      </c>
      <c r="E294" t="s">
        <v>1125</v>
      </c>
      <c r="F294" t="s">
        <v>1126</v>
      </c>
      <c r="G294" t="s">
        <v>1127</v>
      </c>
    </row>
    <row r="295" spans="2:7" x14ac:dyDescent="0.2">
      <c r="B295" s="5" t="s">
        <v>1128</v>
      </c>
      <c r="C295" t="s">
        <v>1080</v>
      </c>
      <c r="D295" s="4">
        <v>53.496207099999999</v>
      </c>
      <c r="E295" t="s">
        <v>1129</v>
      </c>
      <c r="F295" t="s">
        <v>1130</v>
      </c>
      <c r="G295" t="s">
        <v>1131</v>
      </c>
    </row>
    <row r="296" spans="2:7" x14ac:dyDescent="0.2">
      <c r="B296" s="5" t="s">
        <v>1132</v>
      </c>
      <c r="C296" t="s">
        <v>1080</v>
      </c>
      <c r="D296" s="4">
        <v>58.755659100000003</v>
      </c>
      <c r="E296" t="s">
        <v>1133</v>
      </c>
      <c r="F296" t="s">
        <v>1134</v>
      </c>
      <c r="G296" t="s">
        <v>1135</v>
      </c>
    </row>
    <row r="297" spans="2:7" x14ac:dyDescent="0.2">
      <c r="B297" s="5" t="s">
        <v>1136</v>
      </c>
      <c r="C297" t="s">
        <v>1080</v>
      </c>
      <c r="D297" s="4">
        <v>59.556398299999998</v>
      </c>
      <c r="E297" t="s">
        <v>1137</v>
      </c>
      <c r="F297" t="s">
        <v>1138</v>
      </c>
      <c r="G297" t="s">
        <v>1139</v>
      </c>
    </row>
    <row r="298" spans="2:7" x14ac:dyDescent="0.2">
      <c r="B298" s="7" t="s">
        <v>1140</v>
      </c>
      <c r="C298" t="s">
        <v>1080</v>
      </c>
      <c r="D298" s="4">
        <v>60</v>
      </c>
      <c r="E298" t="s">
        <v>1141</v>
      </c>
      <c r="F298" t="s">
        <v>1142</v>
      </c>
      <c r="G298" t="s">
        <v>1143</v>
      </c>
    </row>
    <row r="299" spans="2:7" x14ac:dyDescent="0.2">
      <c r="B299" s="3" t="s">
        <v>1144</v>
      </c>
      <c r="C299" t="s">
        <v>1080</v>
      </c>
      <c r="D299" s="4">
        <v>60.438609800000002</v>
      </c>
      <c r="E299" t="s">
        <v>1145</v>
      </c>
      <c r="F299" t="s">
        <v>1146</v>
      </c>
      <c r="G299" t="s">
        <v>1147</v>
      </c>
    </row>
    <row r="300" spans="2:7" x14ac:dyDescent="0.2">
      <c r="B300" s="2" t="s">
        <v>1148</v>
      </c>
      <c r="C300" t="s">
        <v>1080</v>
      </c>
      <c r="D300" s="4">
        <v>60.487708699999999</v>
      </c>
      <c r="E300" t="s">
        <v>1149</v>
      </c>
      <c r="F300" t="s">
        <v>1150</v>
      </c>
      <c r="G300" t="s">
        <v>1151</v>
      </c>
    </row>
    <row r="301" spans="2:7" x14ac:dyDescent="0.2">
      <c r="B301" s="2" t="s">
        <v>1152</v>
      </c>
      <c r="C301" t="s">
        <v>1080</v>
      </c>
      <c r="D301" s="4">
        <v>61.1850849</v>
      </c>
      <c r="E301" t="s">
        <v>1153</v>
      </c>
      <c r="F301" t="s">
        <v>1154</v>
      </c>
      <c r="G301" t="s">
        <v>1155</v>
      </c>
    </row>
    <row r="302" spans="2:7" x14ac:dyDescent="0.2">
      <c r="B302" s="2" t="s">
        <v>1156</v>
      </c>
      <c r="C302" t="s">
        <v>1080</v>
      </c>
      <c r="D302" s="4">
        <v>61.486104900000001</v>
      </c>
      <c r="E302" t="s">
        <v>1157</v>
      </c>
      <c r="F302" t="s">
        <v>1158</v>
      </c>
      <c r="G302" t="s">
        <v>1159</v>
      </c>
    </row>
    <row r="303" spans="2:7" x14ac:dyDescent="0.2">
      <c r="B303" s="2"/>
      <c r="D303" s="4"/>
    </row>
    <row r="304" spans="2:7" x14ac:dyDescent="0.2">
      <c r="B304" s="3" t="s">
        <v>1160</v>
      </c>
      <c r="C304" t="s">
        <v>1161</v>
      </c>
      <c r="D304" s="4">
        <v>1.2698910000000001</v>
      </c>
      <c r="E304" t="s">
        <v>1162</v>
      </c>
      <c r="F304" t="s">
        <v>1163</v>
      </c>
      <c r="G304" t="s">
        <v>1164</v>
      </c>
    </row>
    <row r="305" spans="2:7" x14ac:dyDescent="0.2">
      <c r="B305" s="5" t="s">
        <v>1165</v>
      </c>
      <c r="C305" t="s">
        <v>1161</v>
      </c>
      <c r="D305" s="4">
        <v>3.6228965</v>
      </c>
      <c r="E305" t="s">
        <v>1166</v>
      </c>
      <c r="F305" t="s">
        <v>1167</v>
      </c>
      <c r="G305" t="s">
        <v>1168</v>
      </c>
    </row>
    <row r="306" spans="2:7" x14ac:dyDescent="0.2">
      <c r="B306" s="3" t="s">
        <v>1169</v>
      </c>
      <c r="C306" t="s">
        <v>1161</v>
      </c>
      <c r="D306" s="4">
        <v>4.6847541000000001</v>
      </c>
      <c r="E306" t="s">
        <v>1170</v>
      </c>
      <c r="F306" t="s">
        <v>1171</v>
      </c>
      <c r="G306" t="s">
        <v>1172</v>
      </c>
    </row>
    <row r="307" spans="2:7" x14ac:dyDescent="0.2">
      <c r="B307" s="5" t="s">
        <v>1173</v>
      </c>
      <c r="C307" t="s">
        <v>1161</v>
      </c>
      <c r="D307" s="4">
        <v>5.0124591000000001</v>
      </c>
      <c r="E307" t="s">
        <v>1174</v>
      </c>
      <c r="F307" t="s">
        <v>1175</v>
      </c>
      <c r="G307" t="s">
        <v>1176</v>
      </c>
    </row>
    <row r="308" spans="2:7" x14ac:dyDescent="0.2">
      <c r="B308" s="3" t="s">
        <v>1177</v>
      </c>
      <c r="C308" t="s">
        <v>1161</v>
      </c>
      <c r="D308" s="4">
        <v>6.1793939</v>
      </c>
      <c r="E308" t="s">
        <v>1178</v>
      </c>
      <c r="F308" t="s">
        <v>1179</v>
      </c>
      <c r="G308" t="s">
        <v>1180</v>
      </c>
    </row>
    <row r="309" spans="2:7" x14ac:dyDescent="0.2">
      <c r="B309" s="5" t="s">
        <v>1181</v>
      </c>
      <c r="C309" t="s">
        <v>1161</v>
      </c>
      <c r="D309" s="4">
        <v>9.0218787000000003</v>
      </c>
      <c r="E309" t="s">
        <v>1182</v>
      </c>
      <c r="F309" t="s">
        <v>1183</v>
      </c>
      <c r="G309" t="s">
        <v>1184</v>
      </c>
    </row>
    <row r="310" spans="2:7" x14ac:dyDescent="0.2">
      <c r="B310" s="5" t="s">
        <v>1185</v>
      </c>
      <c r="C310" t="s">
        <v>1161</v>
      </c>
      <c r="D310" s="4">
        <v>14.975161999999999</v>
      </c>
      <c r="E310" t="s">
        <v>1186</v>
      </c>
      <c r="F310" t="s">
        <v>1187</v>
      </c>
      <c r="G310" t="s">
        <v>1188</v>
      </c>
    </row>
    <row r="311" spans="2:7" x14ac:dyDescent="0.2">
      <c r="B311" s="5" t="s">
        <v>1189</v>
      </c>
      <c r="C311" t="s">
        <v>1161</v>
      </c>
      <c r="D311" s="6">
        <v>18.107004799999999</v>
      </c>
      <c r="E311" t="s">
        <v>1190</v>
      </c>
      <c r="F311" t="s">
        <v>1191</v>
      </c>
      <c r="G311" t="s">
        <v>1192</v>
      </c>
    </row>
    <row r="312" spans="2:7" x14ac:dyDescent="0.2">
      <c r="B312" s="5" t="s">
        <v>1193</v>
      </c>
      <c r="C312" t="s">
        <v>1161</v>
      </c>
      <c r="D312" s="4">
        <v>18.567372899999999</v>
      </c>
      <c r="E312" t="s">
        <v>1194</v>
      </c>
      <c r="F312" t="s">
        <v>1195</v>
      </c>
      <c r="G312" t="s">
        <v>1196</v>
      </c>
    </row>
    <row r="313" spans="2:7" x14ac:dyDescent="0.2">
      <c r="B313" s="5" t="s">
        <v>1197</v>
      </c>
      <c r="C313" t="s">
        <v>1161</v>
      </c>
      <c r="D313" s="4">
        <v>22.181024699999998</v>
      </c>
      <c r="E313" t="s">
        <v>1198</v>
      </c>
      <c r="F313" t="s">
        <v>1199</v>
      </c>
      <c r="G313" t="s">
        <v>1200</v>
      </c>
    </row>
    <row r="314" spans="2:7" x14ac:dyDescent="0.2">
      <c r="B314" s="3" t="s">
        <v>1201</v>
      </c>
      <c r="C314" t="s">
        <v>1161</v>
      </c>
      <c r="D314" s="4">
        <v>25.875573800000002</v>
      </c>
      <c r="E314" t="s">
        <v>1202</v>
      </c>
      <c r="F314" t="s">
        <v>1203</v>
      </c>
      <c r="G314" t="s">
        <v>1204</v>
      </c>
    </row>
    <row r="315" spans="2:7" x14ac:dyDescent="0.2">
      <c r="B315" s="5" t="s">
        <v>1205</v>
      </c>
      <c r="C315" t="s">
        <v>1161</v>
      </c>
      <c r="D315" s="4">
        <v>25.875580899999999</v>
      </c>
      <c r="E315" t="s">
        <v>1206</v>
      </c>
      <c r="F315" t="s">
        <v>1207</v>
      </c>
      <c r="G315" t="s">
        <v>1208</v>
      </c>
    </row>
    <row r="316" spans="2:7" x14ac:dyDescent="0.2">
      <c r="B316" s="5" t="s">
        <v>1209</v>
      </c>
      <c r="C316" t="s">
        <v>1161</v>
      </c>
      <c r="D316" s="4">
        <v>30.814239700000002</v>
      </c>
      <c r="E316" t="s">
        <v>1210</v>
      </c>
      <c r="F316" t="s">
        <v>1211</v>
      </c>
      <c r="G316" t="s">
        <v>1212</v>
      </c>
    </row>
    <row r="317" spans="2:7" x14ac:dyDescent="0.2">
      <c r="B317" s="5" t="s">
        <v>1213</v>
      </c>
      <c r="C317" t="s">
        <v>1161</v>
      </c>
      <c r="D317" s="4">
        <v>33.935220899999997</v>
      </c>
      <c r="E317" t="s">
        <v>1214</v>
      </c>
      <c r="F317" t="s">
        <v>1215</v>
      </c>
      <c r="G317" t="s">
        <v>1216</v>
      </c>
    </row>
    <row r="318" spans="2:7" x14ac:dyDescent="0.2">
      <c r="B318" s="5" t="s">
        <v>1217</v>
      </c>
      <c r="C318" t="s">
        <v>1161</v>
      </c>
      <c r="D318" s="4">
        <v>38.708989899999999</v>
      </c>
      <c r="E318" t="s">
        <v>1218</v>
      </c>
      <c r="F318" t="s">
        <v>1219</v>
      </c>
      <c r="G318" t="s">
        <v>1220</v>
      </c>
    </row>
    <row r="319" spans="2:7" x14ac:dyDescent="0.2">
      <c r="B319" s="7" t="s">
        <v>1221</v>
      </c>
      <c r="C319" t="s">
        <v>1161</v>
      </c>
      <c r="D319" s="4">
        <v>41.722554100000004</v>
      </c>
      <c r="E319" t="s">
        <v>1222</v>
      </c>
      <c r="F319" t="s">
        <v>1223</v>
      </c>
      <c r="G319" t="s">
        <v>1224</v>
      </c>
    </row>
    <row r="320" spans="2:7" x14ac:dyDescent="0.2">
      <c r="B320" s="3" t="s">
        <v>1225</v>
      </c>
      <c r="C320" t="s">
        <v>1161</v>
      </c>
      <c r="D320" s="4">
        <v>42.232116499999997</v>
      </c>
      <c r="E320" t="s">
        <v>1226</v>
      </c>
      <c r="F320" t="s">
        <v>1227</v>
      </c>
      <c r="G320" t="s">
        <v>1228</v>
      </c>
    </row>
    <row r="321" spans="2:7" x14ac:dyDescent="0.2">
      <c r="B321" s="2" t="s">
        <v>1229</v>
      </c>
      <c r="C321" t="s">
        <v>1161</v>
      </c>
      <c r="D321" s="8">
        <v>48.396818699999997</v>
      </c>
      <c r="E321" t="s">
        <v>1230</v>
      </c>
      <c r="F321" t="s">
        <v>1231</v>
      </c>
      <c r="G321" t="s">
        <v>1232</v>
      </c>
    </row>
    <row r="322" spans="2:7" x14ac:dyDescent="0.2">
      <c r="B322" s="2" t="s">
        <v>1233</v>
      </c>
      <c r="C322" t="s">
        <v>1161</v>
      </c>
      <c r="D322" s="4">
        <v>50.672318500000003</v>
      </c>
      <c r="E322" t="s">
        <v>1234</v>
      </c>
      <c r="F322" t="s">
        <v>1235</v>
      </c>
      <c r="G322" t="s">
        <v>1236</v>
      </c>
    </row>
    <row r="323" spans="2:7" x14ac:dyDescent="0.2">
      <c r="B323" s="2" t="s">
        <v>1237</v>
      </c>
      <c r="C323" t="s">
        <v>1161</v>
      </c>
      <c r="D323" s="9">
        <v>54.194351500000003</v>
      </c>
      <c r="E323" t="s">
        <v>1238</v>
      </c>
      <c r="F323" t="s">
        <v>1239</v>
      </c>
      <c r="G323" t="s">
        <v>1240</v>
      </c>
    </row>
    <row r="324" spans="2:7" x14ac:dyDescent="0.2">
      <c r="B324" s="2" t="s">
        <v>1241</v>
      </c>
      <c r="C324" t="s">
        <v>1161</v>
      </c>
      <c r="D324" s="9">
        <v>59.478513599999999</v>
      </c>
      <c r="E324" t="s">
        <v>1242</v>
      </c>
      <c r="F324" t="s">
        <v>1243</v>
      </c>
      <c r="G324" t="s">
        <v>1244</v>
      </c>
    </row>
    <row r="325" spans="2:7" x14ac:dyDescent="0.2">
      <c r="B325" s="2" t="s">
        <v>1245</v>
      </c>
      <c r="C325" t="s">
        <v>1161</v>
      </c>
      <c r="D325" s="9">
        <v>63.7480671</v>
      </c>
      <c r="E325" t="s">
        <v>1246</v>
      </c>
      <c r="F325" t="s">
        <v>1247</v>
      </c>
      <c r="G325" t="s">
        <v>1248</v>
      </c>
    </row>
    <row r="326" spans="2:7" x14ac:dyDescent="0.2">
      <c r="B326" s="2" t="s">
        <v>1249</v>
      </c>
      <c r="C326" t="s">
        <v>1161</v>
      </c>
      <c r="D326" s="9">
        <v>64.139570500000005</v>
      </c>
      <c r="E326" t="s">
        <v>1250</v>
      </c>
      <c r="F326" t="s">
        <v>1251</v>
      </c>
      <c r="G326" t="s">
        <v>1252</v>
      </c>
    </row>
    <row r="327" spans="2:7" x14ac:dyDescent="0.2">
      <c r="B327" s="2" t="s">
        <v>1253</v>
      </c>
      <c r="C327" t="s">
        <v>1161</v>
      </c>
      <c r="D327" s="9">
        <v>67.115881799999997</v>
      </c>
      <c r="E327" t="s">
        <v>1254</v>
      </c>
      <c r="F327" t="s">
        <v>1255</v>
      </c>
      <c r="G327" t="s">
        <v>1256</v>
      </c>
    </row>
    <row r="328" spans="2:7" x14ac:dyDescent="0.2">
      <c r="B328" s="2" t="s">
        <v>1257</v>
      </c>
      <c r="C328" t="s">
        <v>1161</v>
      </c>
      <c r="D328" s="9">
        <v>68.364902200000003</v>
      </c>
      <c r="E328" t="s">
        <v>1258</v>
      </c>
      <c r="F328" t="s">
        <v>1259</v>
      </c>
      <c r="G328" t="s">
        <v>1260</v>
      </c>
    </row>
    <row r="329" spans="2:7" x14ac:dyDescent="0.2">
      <c r="B329" s="2" t="s">
        <v>1261</v>
      </c>
      <c r="C329" t="s">
        <v>1161</v>
      </c>
      <c r="D329" s="9">
        <v>71.425161099999997</v>
      </c>
      <c r="E329" t="s">
        <v>1262</v>
      </c>
      <c r="F329" t="s">
        <v>1263</v>
      </c>
      <c r="G329" t="s">
        <v>1264</v>
      </c>
    </row>
    <row r="330" spans="2:7" x14ac:dyDescent="0.2">
      <c r="B330" s="2" t="s">
        <v>1265</v>
      </c>
      <c r="C330" t="s">
        <v>1161</v>
      </c>
      <c r="D330" s="9">
        <v>71.572439900000006</v>
      </c>
      <c r="E330" t="s">
        <v>1266</v>
      </c>
      <c r="F330" t="s">
        <v>1267</v>
      </c>
      <c r="G330" t="s">
        <v>1268</v>
      </c>
    </row>
    <row r="331" spans="2:7" x14ac:dyDescent="0.2">
      <c r="B331" s="2"/>
      <c r="D331" s="9"/>
    </row>
    <row r="332" spans="2:7" x14ac:dyDescent="0.2">
      <c r="B332" s="3" t="s">
        <v>1269</v>
      </c>
      <c r="C332" t="s">
        <v>1270</v>
      </c>
      <c r="D332" s="4">
        <v>0.36338969999999998</v>
      </c>
      <c r="E332" t="s">
        <v>1271</v>
      </c>
      <c r="F332" t="s">
        <v>1272</v>
      </c>
      <c r="G332" t="s">
        <v>1273</v>
      </c>
    </row>
    <row r="333" spans="2:7" x14ac:dyDescent="0.2">
      <c r="B333" s="5" t="s">
        <v>1274</v>
      </c>
      <c r="C333" t="s">
        <v>1270</v>
      </c>
      <c r="D333" s="4">
        <v>4.2076506</v>
      </c>
      <c r="E333" t="s">
        <v>1275</v>
      </c>
      <c r="F333" t="s">
        <v>1276</v>
      </c>
      <c r="G333" t="s">
        <v>1277</v>
      </c>
    </row>
    <row r="334" spans="2:7" x14ac:dyDescent="0.2">
      <c r="B334" s="3" t="s">
        <v>1278</v>
      </c>
      <c r="C334" t="s">
        <v>1270</v>
      </c>
      <c r="D334" s="4">
        <v>8.3737425000000005</v>
      </c>
      <c r="E334" t="s">
        <v>1279</v>
      </c>
      <c r="F334" t="s">
        <v>1280</v>
      </c>
      <c r="G334" t="s">
        <v>1281</v>
      </c>
    </row>
    <row r="335" spans="2:7" x14ac:dyDescent="0.2">
      <c r="B335" s="5" t="s">
        <v>1282</v>
      </c>
      <c r="C335" t="s">
        <v>1270</v>
      </c>
      <c r="D335" s="4">
        <v>12.8909865</v>
      </c>
      <c r="E335" t="s">
        <v>1283</v>
      </c>
      <c r="F335" t="s">
        <v>1284</v>
      </c>
      <c r="G335" t="s">
        <v>1285</v>
      </c>
    </row>
    <row r="336" spans="2:7" x14ac:dyDescent="0.2">
      <c r="B336" s="3" t="s">
        <v>1286</v>
      </c>
      <c r="C336" t="s">
        <v>1270</v>
      </c>
      <c r="D336" s="4">
        <v>13.367179</v>
      </c>
      <c r="E336" t="s">
        <v>1287</v>
      </c>
      <c r="F336" t="s">
        <v>1288</v>
      </c>
      <c r="G336" t="s">
        <v>1289</v>
      </c>
    </row>
    <row r="337" spans="2:7" x14ac:dyDescent="0.2">
      <c r="B337" s="5" t="s">
        <v>1290</v>
      </c>
      <c r="C337" t="s">
        <v>1270</v>
      </c>
      <c r="D337" s="4">
        <v>17.290836800000001</v>
      </c>
      <c r="E337" t="s">
        <v>1291</v>
      </c>
      <c r="F337" t="s">
        <v>1292</v>
      </c>
      <c r="G337" t="s">
        <v>1293</v>
      </c>
    </row>
    <row r="338" spans="2:7" x14ac:dyDescent="0.2">
      <c r="B338" s="5" t="s">
        <v>1294</v>
      </c>
      <c r="C338" t="s">
        <v>1270</v>
      </c>
      <c r="D338" s="4">
        <v>20.124101799999998</v>
      </c>
      <c r="E338" t="s">
        <v>1295</v>
      </c>
      <c r="F338" t="s">
        <v>1296</v>
      </c>
      <c r="G338" t="s">
        <v>1297</v>
      </c>
    </row>
    <row r="339" spans="2:7" x14ac:dyDescent="0.2">
      <c r="B339" s="5" t="s">
        <v>1298</v>
      </c>
      <c r="C339" t="s">
        <v>1270</v>
      </c>
      <c r="D339" s="6">
        <v>24.699315800000001</v>
      </c>
      <c r="E339" t="s">
        <v>1299</v>
      </c>
      <c r="F339" t="s">
        <v>1300</v>
      </c>
      <c r="G339" t="s">
        <v>1301</v>
      </c>
    </row>
    <row r="340" spans="2:7" x14ac:dyDescent="0.2">
      <c r="B340" s="5" t="s">
        <v>1302</v>
      </c>
      <c r="C340" t="s">
        <v>1270</v>
      </c>
      <c r="D340" s="4">
        <v>29.959592799999999</v>
      </c>
      <c r="E340" t="s">
        <v>1303</v>
      </c>
      <c r="F340" t="s">
        <v>1304</v>
      </c>
      <c r="G340" t="s">
        <v>1305</v>
      </c>
    </row>
    <row r="341" spans="2:7" x14ac:dyDescent="0.2">
      <c r="B341" s="5" t="s">
        <v>1306</v>
      </c>
      <c r="C341" t="s">
        <v>1270</v>
      </c>
      <c r="D341" s="4">
        <v>30.302491</v>
      </c>
      <c r="E341" t="s">
        <v>1307</v>
      </c>
      <c r="F341" t="s">
        <v>1308</v>
      </c>
      <c r="G341" t="s">
        <v>1309</v>
      </c>
    </row>
    <row r="342" spans="2:7" x14ac:dyDescent="0.2">
      <c r="B342" s="3" t="s">
        <v>1310</v>
      </c>
      <c r="C342" t="s">
        <v>1270</v>
      </c>
      <c r="D342" s="4">
        <v>33.237029700000001</v>
      </c>
      <c r="E342" t="s">
        <v>1311</v>
      </c>
      <c r="F342" t="s">
        <v>1312</v>
      </c>
      <c r="G342" t="s">
        <v>1313</v>
      </c>
    </row>
    <row r="343" spans="2:7" x14ac:dyDescent="0.2">
      <c r="B343" s="5" t="s">
        <v>1314</v>
      </c>
      <c r="C343" t="s">
        <v>1270</v>
      </c>
      <c r="D343" s="4">
        <v>39.630272599999998</v>
      </c>
      <c r="E343" t="s">
        <v>1315</v>
      </c>
      <c r="F343" t="s">
        <v>1316</v>
      </c>
      <c r="G343" t="s">
        <v>1317</v>
      </c>
    </row>
    <row r="344" spans="2:7" x14ac:dyDescent="0.2">
      <c r="B344" s="5" t="s">
        <v>1318</v>
      </c>
      <c r="C344" t="s">
        <v>1270</v>
      </c>
      <c r="D344" s="4">
        <v>51.500526499999999</v>
      </c>
      <c r="E344" t="s">
        <v>1319</v>
      </c>
      <c r="F344" t="s">
        <v>1320</v>
      </c>
      <c r="G344" t="s">
        <v>1321</v>
      </c>
    </row>
    <row r="345" spans="2:7" x14ac:dyDescent="0.2">
      <c r="B345" s="5" t="s">
        <v>1322</v>
      </c>
      <c r="C345" t="s">
        <v>1270</v>
      </c>
      <c r="D345" s="4">
        <v>54.190034900000001</v>
      </c>
      <c r="E345" t="s">
        <v>1323</v>
      </c>
      <c r="F345" t="s">
        <v>1324</v>
      </c>
      <c r="G345" t="s">
        <v>1325</v>
      </c>
    </row>
    <row r="346" spans="2:7" x14ac:dyDescent="0.2">
      <c r="B346" s="5" t="s">
        <v>1326</v>
      </c>
      <c r="C346" t="s">
        <v>1270</v>
      </c>
      <c r="D346" s="4">
        <v>55.330558600000003</v>
      </c>
      <c r="E346" t="s">
        <v>1327</v>
      </c>
      <c r="F346" t="s">
        <v>1328</v>
      </c>
      <c r="G346" t="s">
        <v>1329</v>
      </c>
    </row>
    <row r="347" spans="2:7" x14ac:dyDescent="0.2">
      <c r="B347" s="7" t="s">
        <v>1330</v>
      </c>
      <c r="C347" t="s">
        <v>1270</v>
      </c>
      <c r="D347" s="4">
        <v>55.643070299999998</v>
      </c>
      <c r="E347" t="s">
        <v>1331</v>
      </c>
      <c r="F347" t="s">
        <v>1332</v>
      </c>
      <c r="G347" t="s">
        <v>1333</v>
      </c>
    </row>
    <row r="348" spans="2:7" x14ac:dyDescent="0.2">
      <c r="B348" s="3" t="s">
        <v>1334</v>
      </c>
      <c r="C348" t="s">
        <v>1270</v>
      </c>
      <c r="D348" s="4">
        <v>60.2985744</v>
      </c>
      <c r="E348" t="s">
        <v>1335</v>
      </c>
      <c r="F348" t="s">
        <v>1336</v>
      </c>
      <c r="G348" t="s">
        <v>1337</v>
      </c>
    </row>
    <row r="349" spans="2:7" x14ac:dyDescent="0.2">
      <c r="B349" s="2" t="s">
        <v>1338</v>
      </c>
      <c r="C349" t="s">
        <v>1270</v>
      </c>
      <c r="D349" s="8">
        <v>63.542605500000001</v>
      </c>
      <c r="E349" t="s">
        <v>1339</v>
      </c>
      <c r="F349" t="s">
        <v>1340</v>
      </c>
      <c r="G349" t="s">
        <v>1341</v>
      </c>
    </row>
    <row r="350" spans="2:7" x14ac:dyDescent="0.2">
      <c r="B350" s="2" t="s">
        <v>1342</v>
      </c>
      <c r="C350" t="s">
        <v>1270</v>
      </c>
      <c r="D350" s="4">
        <v>71.781140500000006</v>
      </c>
      <c r="E350" t="s">
        <v>1343</v>
      </c>
      <c r="F350" t="s">
        <v>1344</v>
      </c>
      <c r="G350" t="s">
        <v>1345</v>
      </c>
    </row>
    <row r="351" spans="2:7" x14ac:dyDescent="0.2">
      <c r="B351" s="2" t="s">
        <v>1346</v>
      </c>
      <c r="C351" t="s">
        <v>1270</v>
      </c>
      <c r="D351" s="9">
        <v>73.208192800000006</v>
      </c>
      <c r="E351" t="s">
        <v>1347</v>
      </c>
      <c r="F351" t="s">
        <v>1348</v>
      </c>
      <c r="G351" t="s">
        <v>1349</v>
      </c>
    </row>
    <row r="352" spans="2:7" x14ac:dyDescent="0.2">
      <c r="B352" s="2" t="s">
        <v>1350</v>
      </c>
      <c r="C352" t="s">
        <v>1270</v>
      </c>
      <c r="D352" s="9">
        <v>73.368305899999996</v>
      </c>
      <c r="E352" t="s">
        <v>1351</v>
      </c>
      <c r="F352" t="s">
        <v>1352</v>
      </c>
      <c r="G352" t="s">
        <v>1353</v>
      </c>
    </row>
    <row r="353" spans="2:7" x14ac:dyDescent="0.2">
      <c r="B353" s="2" t="s">
        <v>1354</v>
      </c>
      <c r="C353" t="s">
        <v>1270</v>
      </c>
      <c r="D353" s="9">
        <v>73.657161900000006</v>
      </c>
      <c r="E353" t="s">
        <v>1355</v>
      </c>
      <c r="F353" t="s">
        <v>1356</v>
      </c>
      <c r="G353" t="s">
        <v>1357</v>
      </c>
    </row>
    <row r="354" spans="2:7" x14ac:dyDescent="0.2">
      <c r="B354" s="2"/>
      <c r="D354" s="9"/>
    </row>
    <row r="355" spans="2:7" x14ac:dyDescent="0.2">
      <c r="B355" s="5" t="s">
        <v>1358</v>
      </c>
      <c r="C355" t="s">
        <v>1359</v>
      </c>
      <c r="D355" s="4">
        <v>0.35067419999999999</v>
      </c>
      <c r="E355" t="s">
        <v>1360</v>
      </c>
      <c r="F355" t="s">
        <v>1361</v>
      </c>
      <c r="G355" t="s">
        <v>1362</v>
      </c>
    </row>
    <row r="356" spans="2:7" x14ac:dyDescent="0.2">
      <c r="B356" s="5" t="s">
        <v>1363</v>
      </c>
      <c r="C356" t="s">
        <v>1359</v>
      </c>
      <c r="D356" s="4">
        <v>1.7692691</v>
      </c>
      <c r="E356" t="s">
        <v>1364</v>
      </c>
      <c r="F356" t="s">
        <v>1365</v>
      </c>
      <c r="G356" t="s">
        <v>1366</v>
      </c>
    </row>
    <row r="357" spans="2:7" x14ac:dyDescent="0.2">
      <c r="B357" s="5" t="s">
        <v>1367</v>
      </c>
      <c r="C357" t="s">
        <v>1359</v>
      </c>
      <c r="D357" s="6">
        <v>5.3256078999999996</v>
      </c>
      <c r="E357" t="s">
        <v>1368</v>
      </c>
      <c r="F357" t="s">
        <v>1369</v>
      </c>
      <c r="G357" t="s">
        <v>1370</v>
      </c>
    </row>
    <row r="358" spans="2:7" x14ac:dyDescent="0.2">
      <c r="B358" s="5" t="s">
        <v>1371</v>
      </c>
      <c r="C358" t="s">
        <v>1359</v>
      </c>
      <c r="D358" s="4">
        <v>6.9787305999999996</v>
      </c>
      <c r="E358" t="s">
        <v>1372</v>
      </c>
      <c r="F358" t="s">
        <v>1373</v>
      </c>
      <c r="G358" t="s">
        <v>1374</v>
      </c>
    </row>
    <row r="359" spans="2:7" x14ac:dyDescent="0.2">
      <c r="B359" s="5" t="s">
        <v>1375</v>
      </c>
      <c r="C359" t="s">
        <v>1359</v>
      </c>
      <c r="D359" s="4">
        <v>10.226561800000001</v>
      </c>
      <c r="E359" t="s">
        <v>1376</v>
      </c>
      <c r="F359" t="s">
        <v>1377</v>
      </c>
      <c r="G359" t="s">
        <v>1378</v>
      </c>
    </row>
    <row r="360" spans="2:7" x14ac:dyDescent="0.2">
      <c r="B360" s="3" t="s">
        <v>1379</v>
      </c>
      <c r="C360" t="s">
        <v>1359</v>
      </c>
      <c r="D360" s="4">
        <v>11.5378498</v>
      </c>
      <c r="E360" t="s">
        <v>1380</v>
      </c>
      <c r="F360" t="s">
        <v>1381</v>
      </c>
      <c r="G360" t="s">
        <v>1382</v>
      </c>
    </row>
    <row r="361" spans="2:7" x14ac:dyDescent="0.2">
      <c r="B361" s="5" t="s">
        <v>1383</v>
      </c>
      <c r="C361" t="s">
        <v>1359</v>
      </c>
      <c r="D361" s="4">
        <v>15.2757313</v>
      </c>
      <c r="E361" t="s">
        <v>1384</v>
      </c>
      <c r="F361" t="s">
        <v>1385</v>
      </c>
      <c r="G361" t="s">
        <v>1386</v>
      </c>
    </row>
    <row r="362" spans="2:7" x14ac:dyDescent="0.2">
      <c r="B362" s="5" t="s">
        <v>1387</v>
      </c>
      <c r="C362" t="s">
        <v>1359</v>
      </c>
      <c r="D362" s="4">
        <v>20.307427100000002</v>
      </c>
      <c r="E362" t="s">
        <v>1388</v>
      </c>
      <c r="F362" t="s">
        <v>1389</v>
      </c>
      <c r="G362" t="s">
        <v>1390</v>
      </c>
    </row>
    <row r="363" spans="2:7" x14ac:dyDescent="0.2">
      <c r="B363" s="5" t="s">
        <v>1391</v>
      </c>
      <c r="C363" t="s">
        <v>1359</v>
      </c>
      <c r="D363" s="4">
        <v>25.556080000000001</v>
      </c>
      <c r="E363" t="s">
        <v>1392</v>
      </c>
      <c r="F363" t="s">
        <v>1393</v>
      </c>
      <c r="G363" t="s">
        <v>1394</v>
      </c>
    </row>
    <row r="364" spans="2:7" x14ac:dyDescent="0.2">
      <c r="B364" s="5" t="s">
        <v>1395</v>
      </c>
      <c r="C364" t="s">
        <v>1359</v>
      </c>
      <c r="D364" s="4">
        <v>31.742188200000001</v>
      </c>
      <c r="E364" t="s">
        <v>1396</v>
      </c>
      <c r="F364" t="s">
        <v>1397</v>
      </c>
      <c r="G364" t="s">
        <v>1398</v>
      </c>
    </row>
    <row r="365" spans="2:7" x14ac:dyDescent="0.2">
      <c r="B365" s="7" t="s">
        <v>1399</v>
      </c>
      <c r="C365" t="s">
        <v>1359</v>
      </c>
      <c r="D365" s="4">
        <v>33.165535900000002</v>
      </c>
      <c r="E365" t="s">
        <v>1400</v>
      </c>
      <c r="F365" t="s">
        <v>1401</v>
      </c>
      <c r="G365" t="s">
        <v>1402</v>
      </c>
    </row>
    <row r="366" spans="2:7" x14ac:dyDescent="0.2">
      <c r="B366" s="3" t="s">
        <v>1403</v>
      </c>
      <c r="C366" t="s">
        <v>1359</v>
      </c>
      <c r="D366" s="4">
        <v>38.761999199999998</v>
      </c>
      <c r="E366" t="s">
        <v>1404</v>
      </c>
      <c r="F366" t="s">
        <v>1405</v>
      </c>
      <c r="G366" t="s">
        <v>1406</v>
      </c>
    </row>
    <row r="367" spans="2:7" x14ac:dyDescent="0.2">
      <c r="B367" s="2" t="s">
        <v>1407</v>
      </c>
      <c r="C367" t="s">
        <v>1359</v>
      </c>
      <c r="D367" s="8">
        <v>41.767476299999998</v>
      </c>
      <c r="E367" t="s">
        <v>1408</v>
      </c>
      <c r="F367" t="s">
        <v>1409</v>
      </c>
      <c r="G367" t="s">
        <v>1410</v>
      </c>
    </row>
    <row r="368" spans="2:7" x14ac:dyDescent="0.2">
      <c r="B368" s="2" t="s">
        <v>1411</v>
      </c>
      <c r="C368" t="s">
        <v>1359</v>
      </c>
      <c r="D368" s="4">
        <v>47.8441951</v>
      </c>
      <c r="E368" t="s">
        <v>1412</v>
      </c>
      <c r="F368" t="s">
        <v>1413</v>
      </c>
      <c r="G368" t="s">
        <v>1414</v>
      </c>
    </row>
    <row r="369" spans="2:7" x14ac:dyDescent="0.2">
      <c r="B369" s="2" t="s">
        <v>1415</v>
      </c>
      <c r="C369" t="s">
        <v>1359</v>
      </c>
      <c r="D369" s="9">
        <v>47.975601500000003</v>
      </c>
      <c r="E369" t="s">
        <v>1416</v>
      </c>
      <c r="F369" t="s">
        <v>1417</v>
      </c>
      <c r="G369" t="s">
        <v>1418</v>
      </c>
    </row>
    <row r="370" spans="2:7" x14ac:dyDescent="0.2">
      <c r="B370" s="2" t="s">
        <v>1419</v>
      </c>
      <c r="C370" t="s">
        <v>1359</v>
      </c>
      <c r="D370" s="9">
        <v>48.104416700000002</v>
      </c>
      <c r="E370" t="s">
        <v>1420</v>
      </c>
      <c r="F370" t="s">
        <v>1421</v>
      </c>
      <c r="G370" t="s">
        <v>1422</v>
      </c>
    </row>
    <row r="371" spans="2:7" x14ac:dyDescent="0.2">
      <c r="B371" s="2" t="s">
        <v>1423</v>
      </c>
      <c r="C371" t="s">
        <v>1359</v>
      </c>
      <c r="D371" s="9">
        <v>53.621327200000003</v>
      </c>
      <c r="E371" t="s">
        <v>1424</v>
      </c>
      <c r="F371" t="s">
        <v>1425</v>
      </c>
      <c r="G371" t="s">
        <v>1426</v>
      </c>
    </row>
    <row r="372" spans="2:7" x14ac:dyDescent="0.2">
      <c r="B372" s="2" t="s">
        <v>1427</v>
      </c>
      <c r="C372" t="s">
        <v>1359</v>
      </c>
      <c r="D372" s="9">
        <v>58.2253775</v>
      </c>
      <c r="E372" t="s">
        <v>1428</v>
      </c>
      <c r="F372" t="s">
        <v>1429</v>
      </c>
      <c r="G372" t="s">
        <v>1430</v>
      </c>
    </row>
    <row r="373" spans="2:7" x14ac:dyDescent="0.2">
      <c r="B373" s="2" t="s">
        <v>1431</v>
      </c>
      <c r="C373" t="s">
        <v>1359</v>
      </c>
      <c r="D373" s="9">
        <v>61.036854099999999</v>
      </c>
      <c r="E373" t="s">
        <v>1432</v>
      </c>
      <c r="F373" t="s">
        <v>1433</v>
      </c>
      <c r="G373" t="s">
        <v>1434</v>
      </c>
    </row>
    <row r="374" spans="2:7" x14ac:dyDescent="0.2">
      <c r="B374" s="2" t="s">
        <v>1435</v>
      </c>
      <c r="C374" t="s">
        <v>1359</v>
      </c>
      <c r="D374" s="9">
        <v>65.297588399999995</v>
      </c>
      <c r="E374" t="s">
        <v>1436</v>
      </c>
      <c r="F374" t="s">
        <v>1437</v>
      </c>
      <c r="G374" t="s">
        <v>1438</v>
      </c>
    </row>
    <row r="375" spans="2:7" x14ac:dyDescent="0.2">
      <c r="B375" s="2" t="s">
        <v>1439</v>
      </c>
      <c r="C375" t="s">
        <v>1359</v>
      </c>
      <c r="D375" s="9">
        <v>69.3130977</v>
      </c>
      <c r="E375" t="s">
        <v>1440</v>
      </c>
      <c r="F375" t="s">
        <v>1441</v>
      </c>
      <c r="G375" t="s">
        <v>1442</v>
      </c>
    </row>
    <row r="376" spans="2:7" x14ac:dyDescent="0.2">
      <c r="B376" s="2" t="s">
        <v>1443</v>
      </c>
      <c r="C376" t="s">
        <v>1359</v>
      </c>
      <c r="D376" s="9">
        <v>69.3169197</v>
      </c>
      <c r="E376" t="s">
        <v>1444</v>
      </c>
      <c r="F376" t="s">
        <v>1445</v>
      </c>
      <c r="G376" t="s">
        <v>1446</v>
      </c>
    </row>
    <row r="377" spans="2:7" x14ac:dyDescent="0.2">
      <c r="B377" s="2" t="s">
        <v>1447</v>
      </c>
      <c r="C377" t="s">
        <v>1359</v>
      </c>
      <c r="D377" s="9">
        <v>72.394273499999997</v>
      </c>
      <c r="E377" t="s">
        <v>1448</v>
      </c>
      <c r="F377" t="s">
        <v>1449</v>
      </c>
      <c r="G377" t="s">
        <v>1450</v>
      </c>
    </row>
    <row r="378" spans="2:7" x14ac:dyDescent="0.2">
      <c r="B378" s="2" t="s">
        <v>1451</v>
      </c>
      <c r="C378" t="s">
        <v>1359</v>
      </c>
      <c r="D378" s="9">
        <v>73.944689199999999</v>
      </c>
      <c r="E378" t="s">
        <v>1452</v>
      </c>
      <c r="F378" t="s">
        <v>1453</v>
      </c>
      <c r="G378" t="s">
        <v>1454</v>
      </c>
    </row>
    <row r="379" spans="2:7" x14ac:dyDescent="0.2">
      <c r="B379" s="2" t="s">
        <v>1455</v>
      </c>
      <c r="C379" t="s">
        <v>1359</v>
      </c>
      <c r="D379" s="9">
        <v>74.324075699999995</v>
      </c>
      <c r="E379" t="s">
        <v>1456</v>
      </c>
      <c r="F379" t="s">
        <v>1457</v>
      </c>
      <c r="G379" t="s">
        <v>1458</v>
      </c>
    </row>
    <row r="380" spans="2:7" x14ac:dyDescent="0.2">
      <c r="B380" s="2" t="s">
        <v>1459</v>
      </c>
      <c r="C380" t="s">
        <v>1359</v>
      </c>
      <c r="D380" s="9">
        <v>75.012439700000002</v>
      </c>
      <c r="E380" t="s">
        <v>1460</v>
      </c>
      <c r="F380" t="s">
        <v>1461</v>
      </c>
      <c r="G380" t="s">
        <v>1462</v>
      </c>
    </row>
    <row r="381" spans="2:7" x14ac:dyDescent="0.2">
      <c r="B381" s="2"/>
      <c r="D381" s="9"/>
    </row>
    <row r="382" spans="2:7" x14ac:dyDescent="0.2">
      <c r="B382" s="3" t="s">
        <v>1463</v>
      </c>
      <c r="C382" t="s">
        <v>1464</v>
      </c>
      <c r="D382" s="4">
        <v>0.436587</v>
      </c>
      <c r="E382" t="s">
        <v>1465</v>
      </c>
      <c r="F382" t="s">
        <v>1466</v>
      </c>
      <c r="G382" t="s">
        <v>1467</v>
      </c>
    </row>
    <row r="383" spans="2:7" x14ac:dyDescent="0.2">
      <c r="B383" s="5" t="s">
        <v>1468</v>
      </c>
      <c r="C383" t="s">
        <v>1464</v>
      </c>
      <c r="D383" s="4">
        <v>2.5840907</v>
      </c>
      <c r="E383" t="s">
        <v>1469</v>
      </c>
      <c r="F383" t="s">
        <v>1470</v>
      </c>
      <c r="G383" t="s">
        <v>1471</v>
      </c>
    </row>
    <row r="384" spans="2:7" x14ac:dyDescent="0.2">
      <c r="B384" s="3" t="s">
        <v>1472</v>
      </c>
      <c r="C384" t="s">
        <v>1464</v>
      </c>
      <c r="D384" s="4">
        <v>6.9904887000000002</v>
      </c>
      <c r="E384" t="s">
        <v>1473</v>
      </c>
      <c r="F384" t="s">
        <v>1474</v>
      </c>
      <c r="G384" t="s">
        <v>1475</v>
      </c>
    </row>
    <row r="385" spans="2:7" x14ac:dyDescent="0.2">
      <c r="B385" s="5" t="s">
        <v>1476</v>
      </c>
      <c r="C385" t="s">
        <v>1464</v>
      </c>
      <c r="D385" s="4">
        <v>8.0456719999999997</v>
      </c>
      <c r="E385" t="s">
        <v>1477</v>
      </c>
      <c r="F385" t="s">
        <v>1478</v>
      </c>
      <c r="G385" t="s">
        <v>1479</v>
      </c>
    </row>
    <row r="386" spans="2:7" x14ac:dyDescent="0.2">
      <c r="B386" s="3" t="s">
        <v>1480</v>
      </c>
      <c r="C386" t="s">
        <v>1464</v>
      </c>
      <c r="D386" s="4">
        <v>14.811616799999999</v>
      </c>
      <c r="E386" t="s">
        <v>1481</v>
      </c>
      <c r="F386" t="s">
        <v>1482</v>
      </c>
      <c r="G386" t="s">
        <v>1483</v>
      </c>
    </row>
    <row r="387" spans="2:7" x14ac:dyDescent="0.2">
      <c r="B387" s="5" t="s">
        <v>1484</v>
      </c>
      <c r="C387" t="s">
        <v>1464</v>
      </c>
      <c r="D387" s="4">
        <v>15.7482676</v>
      </c>
      <c r="E387" t="s">
        <v>1485</v>
      </c>
      <c r="F387" t="s">
        <v>1486</v>
      </c>
      <c r="G387" t="s">
        <v>1487</v>
      </c>
    </row>
    <row r="388" spans="2:7" x14ac:dyDescent="0.2">
      <c r="B388" s="5" t="s">
        <v>1488</v>
      </c>
      <c r="C388" t="s">
        <v>1464</v>
      </c>
      <c r="D388" s="4">
        <v>29.054784300000001</v>
      </c>
      <c r="E388" t="s">
        <v>1489</v>
      </c>
      <c r="F388" t="s">
        <v>1490</v>
      </c>
      <c r="G388" t="s">
        <v>1491</v>
      </c>
    </row>
    <row r="389" spans="2:7" x14ac:dyDescent="0.2">
      <c r="B389" s="5" t="s">
        <v>1492</v>
      </c>
      <c r="C389" t="s">
        <v>1464</v>
      </c>
      <c r="D389" s="6">
        <v>42.069377000000003</v>
      </c>
      <c r="E389" t="s">
        <v>1493</v>
      </c>
      <c r="F389" t="s">
        <v>1494</v>
      </c>
      <c r="G389" t="s">
        <v>1495</v>
      </c>
    </row>
    <row r="390" spans="2:7" x14ac:dyDescent="0.2">
      <c r="B390" s="5" t="s">
        <v>1496</v>
      </c>
      <c r="C390" t="s">
        <v>1464</v>
      </c>
      <c r="D390" s="4">
        <v>46.116101</v>
      </c>
      <c r="E390" t="s">
        <v>1497</v>
      </c>
      <c r="F390" t="s">
        <v>1498</v>
      </c>
      <c r="G390" t="s">
        <v>1499</v>
      </c>
    </row>
    <row r="391" spans="2:7" x14ac:dyDescent="0.2">
      <c r="B391" s="5" t="s">
        <v>1500</v>
      </c>
      <c r="C391" t="s">
        <v>1464</v>
      </c>
      <c r="D391" s="4">
        <v>48.183330400000003</v>
      </c>
      <c r="E391" t="s">
        <v>1501</v>
      </c>
      <c r="F391" t="s">
        <v>1502</v>
      </c>
      <c r="G391" t="s">
        <v>1503</v>
      </c>
    </row>
    <row r="392" spans="2:7" x14ac:dyDescent="0.2">
      <c r="B392" s="3" t="s">
        <v>1504</v>
      </c>
      <c r="C392" t="s">
        <v>1464</v>
      </c>
      <c r="D392" s="4">
        <v>53.571095100000001</v>
      </c>
      <c r="E392" t="s">
        <v>1505</v>
      </c>
      <c r="F392" t="s">
        <v>1506</v>
      </c>
      <c r="G392" t="s">
        <v>1507</v>
      </c>
    </row>
    <row r="393" spans="2:7" x14ac:dyDescent="0.2">
      <c r="B393" s="5" t="s">
        <v>1508</v>
      </c>
      <c r="C393" t="s">
        <v>1464</v>
      </c>
      <c r="D393" s="4">
        <v>59.322830600000003</v>
      </c>
      <c r="E393" t="s">
        <v>1509</v>
      </c>
      <c r="F393" t="s">
        <v>1510</v>
      </c>
      <c r="G393" t="s">
        <v>1511</v>
      </c>
    </row>
    <row r="394" spans="2:7" x14ac:dyDescent="0.2">
      <c r="B394" s="5" t="s">
        <v>1512</v>
      </c>
      <c r="C394" t="s">
        <v>1464</v>
      </c>
      <c r="D394" s="4">
        <v>61.587634000000001</v>
      </c>
      <c r="E394" t="s">
        <v>1513</v>
      </c>
      <c r="F394" t="s">
        <v>1514</v>
      </c>
      <c r="G394" t="s">
        <v>1515</v>
      </c>
    </row>
    <row r="395" spans="2:7" x14ac:dyDescent="0.2">
      <c r="B395" s="5" t="s">
        <v>1516</v>
      </c>
      <c r="C395" t="s">
        <v>1464</v>
      </c>
      <c r="D395" s="4">
        <v>62.187106800000002</v>
      </c>
      <c r="E395" t="s">
        <v>1517</v>
      </c>
      <c r="F395" t="s">
        <v>1518</v>
      </c>
      <c r="G395" t="s">
        <v>1519</v>
      </c>
    </row>
  </sheetData>
  <conditionalFormatting sqref="B4">
    <cfRule type="containsText" dxfId="218" priority="4" operator="containsText" text="7D">
      <formula>NOT(ISERROR(SEARCH("7D",B4)))</formula>
    </cfRule>
  </conditionalFormatting>
  <conditionalFormatting sqref="B5:B13">
    <cfRule type="containsText" dxfId="217" priority="211" operator="containsText" text="Wild">
      <formula>NOT(ISERROR(SEARCH("Wild",B5)))</formula>
    </cfRule>
  </conditionalFormatting>
  <conditionalFormatting sqref="B10">
    <cfRule type="containsText" dxfId="216" priority="208" operator="containsText" text="h">
      <formula>NOT(ISERROR(SEARCH("h",B10)))</formula>
    </cfRule>
    <cfRule type="containsText" dxfId="215" priority="209" operator="containsText" text="b">
      <formula>NOT(ISERROR(SEARCH("b",B10)))</formula>
    </cfRule>
    <cfRule type="containsText" dxfId="214" priority="210" operator="containsText" text="a">
      <formula>NOT(ISERROR(SEARCH("a",B10)))</formula>
    </cfRule>
  </conditionalFormatting>
  <conditionalFormatting sqref="B14:B21">
    <cfRule type="containsText" dxfId="213" priority="207" operator="containsText" text="Wild">
      <formula>NOT(ISERROR(SEARCH("Wild",B14)))</formula>
    </cfRule>
  </conditionalFormatting>
  <conditionalFormatting sqref="B20">
    <cfRule type="containsText" dxfId="212" priority="204" operator="containsText" text="h">
      <formula>NOT(ISERROR(SEARCH("h",B20)))</formula>
    </cfRule>
    <cfRule type="containsText" dxfId="211" priority="205" operator="containsText" text="b">
      <formula>NOT(ISERROR(SEARCH("b",B20)))</formula>
    </cfRule>
    <cfRule type="containsText" dxfId="210" priority="206" operator="containsText" text="a">
      <formula>NOT(ISERROR(SEARCH("a",B20)))</formula>
    </cfRule>
  </conditionalFormatting>
  <conditionalFormatting sqref="B25:B33">
    <cfRule type="containsText" dxfId="209" priority="196" operator="containsText" text="Wild">
      <formula>NOT(ISERROR(SEARCH("Wild",B25)))</formula>
    </cfRule>
  </conditionalFormatting>
  <conditionalFormatting sqref="B30">
    <cfRule type="containsText" dxfId="208" priority="193" operator="containsText" text="h">
      <formula>NOT(ISERROR(SEARCH("h",B30)))</formula>
    </cfRule>
    <cfRule type="containsText" dxfId="207" priority="194" operator="containsText" text="b">
      <formula>NOT(ISERROR(SEARCH("b",B30)))</formula>
    </cfRule>
    <cfRule type="containsText" dxfId="206" priority="195" operator="containsText" text="a">
      <formula>NOT(ISERROR(SEARCH("a",B30)))</formula>
    </cfRule>
  </conditionalFormatting>
  <conditionalFormatting sqref="B34:B41">
    <cfRule type="containsText" dxfId="205" priority="192" operator="containsText" text="Wild">
      <formula>NOT(ISERROR(SEARCH("Wild",B34)))</formula>
    </cfRule>
  </conditionalFormatting>
  <conditionalFormatting sqref="B40">
    <cfRule type="containsText" dxfId="204" priority="189" operator="containsText" text="h">
      <formula>NOT(ISERROR(SEARCH("h",B40)))</formula>
    </cfRule>
    <cfRule type="containsText" dxfId="203" priority="190" operator="containsText" text="b">
      <formula>NOT(ISERROR(SEARCH("b",B40)))</formula>
    </cfRule>
    <cfRule type="containsText" dxfId="202" priority="191" operator="containsText" text="a">
      <formula>NOT(ISERROR(SEARCH("a",B40)))</formula>
    </cfRule>
  </conditionalFormatting>
  <conditionalFormatting sqref="B53:B61">
    <cfRule type="containsText" dxfId="201" priority="180" operator="containsText" text="Wild">
      <formula>NOT(ISERROR(SEARCH("Wild",B53)))</formula>
    </cfRule>
  </conditionalFormatting>
  <conditionalFormatting sqref="B58">
    <cfRule type="containsText" dxfId="200" priority="177" operator="containsText" text="h">
      <formula>NOT(ISERROR(SEARCH("h",B58)))</formula>
    </cfRule>
    <cfRule type="containsText" dxfId="199" priority="178" operator="containsText" text="b">
      <formula>NOT(ISERROR(SEARCH("b",B58)))</formula>
    </cfRule>
    <cfRule type="containsText" dxfId="198" priority="179" operator="containsText" text="a">
      <formula>NOT(ISERROR(SEARCH("a",B58)))</formula>
    </cfRule>
  </conditionalFormatting>
  <conditionalFormatting sqref="B62:B69">
    <cfRule type="containsText" dxfId="197" priority="176" operator="containsText" text="Wild">
      <formula>NOT(ISERROR(SEARCH("Wild",B62)))</formula>
    </cfRule>
  </conditionalFormatting>
  <conditionalFormatting sqref="B68">
    <cfRule type="containsText" dxfId="196" priority="173" operator="containsText" text="h">
      <formula>NOT(ISERROR(SEARCH("h",B68)))</formula>
    </cfRule>
    <cfRule type="containsText" dxfId="195" priority="174" operator="containsText" text="b">
      <formula>NOT(ISERROR(SEARCH("b",B68)))</formula>
    </cfRule>
    <cfRule type="containsText" dxfId="194" priority="175" operator="containsText" text="a">
      <formula>NOT(ISERROR(SEARCH("a",B68)))</formula>
    </cfRule>
  </conditionalFormatting>
  <conditionalFormatting sqref="B77:B86">
    <cfRule type="containsText" dxfId="193" priority="164" operator="containsText" text="Wild">
      <formula>NOT(ISERROR(SEARCH("Wild",B77)))</formula>
    </cfRule>
  </conditionalFormatting>
  <conditionalFormatting sqref="B83">
    <cfRule type="containsText" dxfId="192" priority="161" operator="containsText" text="h">
      <formula>NOT(ISERROR(SEARCH("h",B83)))</formula>
    </cfRule>
    <cfRule type="containsText" dxfId="191" priority="162" operator="containsText" text="b">
      <formula>NOT(ISERROR(SEARCH("b",B83)))</formula>
    </cfRule>
    <cfRule type="containsText" dxfId="190" priority="163" operator="containsText" text="a">
      <formula>NOT(ISERROR(SEARCH("a",B83)))</formula>
    </cfRule>
  </conditionalFormatting>
  <conditionalFormatting sqref="B87:B94">
    <cfRule type="containsText" dxfId="189" priority="160" operator="containsText" text="Wild">
      <formula>NOT(ISERROR(SEARCH("Wild",B87)))</formula>
    </cfRule>
  </conditionalFormatting>
  <conditionalFormatting sqref="B93">
    <cfRule type="containsText" dxfId="188" priority="157" operator="containsText" text="h">
      <formula>NOT(ISERROR(SEARCH("h",B93)))</formula>
    </cfRule>
    <cfRule type="containsText" dxfId="187" priority="158" operator="containsText" text="b">
      <formula>NOT(ISERROR(SEARCH("b",B93)))</formula>
    </cfRule>
    <cfRule type="containsText" dxfId="186" priority="159" operator="containsText" text="a">
      <formula>NOT(ISERROR(SEARCH("a",B93)))</formula>
    </cfRule>
  </conditionalFormatting>
  <conditionalFormatting sqref="B108:B117">
    <cfRule type="containsText" dxfId="185" priority="156" operator="containsText" text="Wild">
      <formula>NOT(ISERROR(SEARCH("Wild",B108)))</formula>
    </cfRule>
  </conditionalFormatting>
  <conditionalFormatting sqref="B113">
    <cfRule type="containsText" dxfId="184" priority="153" operator="containsText" text="h">
      <formula>NOT(ISERROR(SEARCH("h",B113)))</formula>
    </cfRule>
    <cfRule type="containsText" dxfId="183" priority="154" operator="containsText" text="b">
      <formula>NOT(ISERROR(SEARCH("b",B113)))</formula>
    </cfRule>
    <cfRule type="containsText" dxfId="182" priority="155" operator="containsText" text="a">
      <formula>NOT(ISERROR(SEARCH("a",B113)))</formula>
    </cfRule>
  </conditionalFormatting>
  <conditionalFormatting sqref="B118:B125">
    <cfRule type="containsText" dxfId="181" priority="152" operator="containsText" text="Wild">
      <formula>NOT(ISERROR(SEARCH("Wild",B118)))</formula>
    </cfRule>
  </conditionalFormatting>
  <conditionalFormatting sqref="B124">
    <cfRule type="containsText" dxfId="180" priority="149" operator="containsText" text="h">
      <formula>NOT(ISERROR(SEARCH("h",B124)))</formula>
    </cfRule>
    <cfRule type="containsText" dxfId="179" priority="150" operator="containsText" text="b">
      <formula>NOT(ISERROR(SEARCH("b",B124)))</formula>
    </cfRule>
    <cfRule type="containsText" dxfId="178" priority="151" operator="containsText" text="a">
      <formula>NOT(ISERROR(SEARCH("a",B124)))</formula>
    </cfRule>
  </conditionalFormatting>
  <conditionalFormatting sqref="B130:B138">
    <cfRule type="containsText" dxfId="177" priority="140" operator="containsText" text="Wild">
      <formula>NOT(ISERROR(SEARCH("Wild",B130)))</formula>
    </cfRule>
  </conditionalFormatting>
  <conditionalFormatting sqref="B135">
    <cfRule type="containsText" dxfId="176" priority="137" operator="containsText" text="h">
      <formula>NOT(ISERROR(SEARCH("h",B135)))</formula>
    </cfRule>
    <cfRule type="containsText" dxfId="175" priority="138" operator="containsText" text="b">
      <formula>NOT(ISERROR(SEARCH("b",B135)))</formula>
    </cfRule>
    <cfRule type="containsText" dxfId="174" priority="139" operator="containsText" text="a">
      <formula>NOT(ISERROR(SEARCH("a",B135)))</formula>
    </cfRule>
  </conditionalFormatting>
  <conditionalFormatting sqref="B139:B146">
    <cfRule type="containsText" dxfId="173" priority="136" operator="containsText" text="Wild">
      <formula>NOT(ISERROR(SEARCH("Wild",B139)))</formula>
    </cfRule>
  </conditionalFormatting>
  <conditionalFormatting sqref="B145">
    <cfRule type="containsText" dxfId="172" priority="133" operator="containsText" text="h">
      <formula>NOT(ISERROR(SEARCH("h",B145)))</formula>
    </cfRule>
    <cfRule type="containsText" dxfId="171" priority="134" operator="containsText" text="b">
      <formula>NOT(ISERROR(SEARCH("b",B145)))</formula>
    </cfRule>
    <cfRule type="containsText" dxfId="170" priority="135" operator="containsText" text="a">
      <formula>NOT(ISERROR(SEARCH("a",B145)))</formula>
    </cfRule>
  </conditionalFormatting>
  <conditionalFormatting sqref="B153:B161">
    <cfRule type="containsText" dxfId="169" priority="124" operator="containsText" text="Wild">
      <formula>NOT(ISERROR(SEARCH("Wild",B153)))</formula>
    </cfRule>
  </conditionalFormatting>
  <conditionalFormatting sqref="B158">
    <cfRule type="containsText" dxfId="168" priority="121" operator="containsText" text="h">
      <formula>NOT(ISERROR(SEARCH("h",B158)))</formula>
    </cfRule>
    <cfRule type="containsText" dxfId="167" priority="122" operator="containsText" text="b">
      <formula>NOT(ISERROR(SEARCH("b",B158)))</formula>
    </cfRule>
    <cfRule type="containsText" dxfId="166" priority="123" operator="containsText" text="a">
      <formula>NOT(ISERROR(SEARCH("a",B158)))</formula>
    </cfRule>
  </conditionalFormatting>
  <conditionalFormatting sqref="B162:B169">
    <cfRule type="containsText" dxfId="165" priority="120" operator="containsText" text="Wild">
      <formula>NOT(ISERROR(SEARCH("Wild",B162)))</formula>
    </cfRule>
  </conditionalFormatting>
  <conditionalFormatting sqref="B168">
    <cfRule type="containsText" dxfId="164" priority="117" operator="containsText" text="h">
      <formula>NOT(ISERROR(SEARCH("h",B168)))</formula>
    </cfRule>
    <cfRule type="containsText" dxfId="163" priority="118" operator="containsText" text="b">
      <formula>NOT(ISERROR(SEARCH("b",B168)))</formula>
    </cfRule>
    <cfRule type="containsText" dxfId="162" priority="119" operator="containsText" text="a">
      <formula>NOT(ISERROR(SEARCH("a",B168)))</formula>
    </cfRule>
  </conditionalFormatting>
  <conditionalFormatting sqref="B180:B188">
    <cfRule type="containsText" dxfId="161" priority="108" operator="containsText" text="Wild">
      <formula>NOT(ISERROR(SEARCH("Wild",B180)))</formula>
    </cfRule>
  </conditionalFormatting>
  <conditionalFormatting sqref="B185">
    <cfRule type="containsText" dxfId="160" priority="105" operator="containsText" text="h">
      <formula>NOT(ISERROR(SEARCH("h",B185)))</formula>
    </cfRule>
    <cfRule type="containsText" dxfId="159" priority="106" operator="containsText" text="b">
      <formula>NOT(ISERROR(SEARCH("b",B185)))</formula>
    </cfRule>
    <cfRule type="containsText" dxfId="158" priority="107" operator="containsText" text="a">
      <formula>NOT(ISERROR(SEARCH("a",B185)))</formula>
    </cfRule>
  </conditionalFormatting>
  <conditionalFormatting sqref="B189:B197">
    <cfRule type="containsText" dxfId="157" priority="104" operator="containsText" text="Wild">
      <formula>NOT(ISERROR(SEARCH("Wild",B189)))</formula>
    </cfRule>
  </conditionalFormatting>
  <conditionalFormatting sqref="B195:B196">
    <cfRule type="containsText" dxfId="156" priority="101" operator="containsText" text="h">
      <formula>NOT(ISERROR(SEARCH("h",B195)))</formula>
    </cfRule>
    <cfRule type="containsText" dxfId="155" priority="102" operator="containsText" text="b">
      <formula>NOT(ISERROR(SEARCH("b",B195)))</formula>
    </cfRule>
    <cfRule type="containsText" dxfId="154" priority="103" operator="containsText" text="a">
      <formula>NOT(ISERROR(SEARCH("a",B195)))</formula>
    </cfRule>
  </conditionalFormatting>
  <conditionalFormatting sqref="B216:B225">
    <cfRule type="containsText" dxfId="153" priority="96" operator="containsText" text="Wild">
      <formula>NOT(ISERROR(SEARCH("Wild",B216)))</formula>
    </cfRule>
  </conditionalFormatting>
  <conditionalFormatting sqref="B222">
    <cfRule type="containsText" dxfId="152" priority="93" operator="containsText" text="h">
      <formula>NOT(ISERROR(SEARCH("h",B222)))</formula>
    </cfRule>
    <cfRule type="containsText" dxfId="151" priority="94" operator="containsText" text="b">
      <formula>NOT(ISERROR(SEARCH("b",B222)))</formula>
    </cfRule>
    <cfRule type="containsText" dxfId="150" priority="95" operator="containsText" text="a">
      <formula>NOT(ISERROR(SEARCH("a",B222)))</formula>
    </cfRule>
  </conditionalFormatting>
  <conditionalFormatting sqref="B226:B236">
    <cfRule type="containsText" dxfId="149" priority="85" operator="containsText" text="Wild">
      <formula>NOT(ISERROR(SEARCH("Wild",B226)))</formula>
    </cfRule>
  </conditionalFormatting>
  <conditionalFormatting sqref="B233">
    <cfRule type="containsText" dxfId="148" priority="82" operator="containsText" text="h">
      <formula>NOT(ISERROR(SEARCH("h",B233)))</formula>
    </cfRule>
    <cfRule type="containsText" dxfId="147" priority="83" operator="containsText" text="b">
      <formula>NOT(ISERROR(SEARCH("b",B233)))</formula>
    </cfRule>
    <cfRule type="containsText" dxfId="146" priority="84" operator="containsText" text="a">
      <formula>NOT(ISERROR(SEARCH("a",B233)))</formula>
    </cfRule>
  </conditionalFormatting>
  <conditionalFormatting sqref="B237:B244">
    <cfRule type="containsText" dxfId="145" priority="81" operator="containsText" text="Wild">
      <formula>NOT(ISERROR(SEARCH("Wild",B237)))</formula>
    </cfRule>
  </conditionalFormatting>
  <conditionalFormatting sqref="B243">
    <cfRule type="containsText" dxfId="144" priority="78" operator="containsText" text="h">
      <formula>NOT(ISERROR(SEARCH("h",B243)))</formula>
    </cfRule>
    <cfRule type="containsText" dxfId="143" priority="79" operator="containsText" text="b">
      <formula>NOT(ISERROR(SEARCH("b",B243)))</formula>
    </cfRule>
    <cfRule type="containsText" dxfId="142" priority="80" operator="containsText" text="a">
      <formula>NOT(ISERROR(SEARCH("a",B243)))</formula>
    </cfRule>
  </conditionalFormatting>
  <conditionalFormatting sqref="B271:B279">
    <cfRule type="containsText" dxfId="141" priority="77" operator="containsText" text="Wild">
      <formula>NOT(ISERROR(SEARCH("Wild",B271)))</formula>
    </cfRule>
  </conditionalFormatting>
  <conditionalFormatting sqref="B276">
    <cfRule type="containsText" dxfId="140" priority="66" operator="containsText" text="h">
      <formula>NOT(ISERROR(SEARCH("h",B276)))</formula>
    </cfRule>
    <cfRule type="containsText" dxfId="139" priority="67" operator="containsText" text="b">
      <formula>NOT(ISERROR(SEARCH("b",B276)))</formula>
    </cfRule>
    <cfRule type="containsText" dxfId="138" priority="68" operator="containsText" text="a">
      <formula>NOT(ISERROR(SEARCH("a",B276)))</formula>
    </cfRule>
  </conditionalFormatting>
  <conditionalFormatting sqref="B280:B288">
    <cfRule type="containsText" dxfId="137" priority="65" operator="containsText" text="Wild">
      <formula>NOT(ISERROR(SEARCH("Wild",B280)))</formula>
    </cfRule>
  </conditionalFormatting>
  <conditionalFormatting sqref="B287">
    <cfRule type="containsText" dxfId="136" priority="62" operator="containsText" text="h">
      <formula>NOT(ISERROR(SEARCH("h",B287)))</formula>
    </cfRule>
    <cfRule type="containsText" dxfId="135" priority="63" operator="containsText" text="b">
      <formula>NOT(ISERROR(SEARCH("b",B287)))</formula>
    </cfRule>
    <cfRule type="containsText" dxfId="134" priority="64" operator="containsText" text="a">
      <formula>NOT(ISERROR(SEARCH("a",B287)))</formula>
    </cfRule>
  </conditionalFormatting>
  <conditionalFormatting sqref="B296:B305">
    <cfRule type="containsText" dxfId="133" priority="61" operator="containsText" text="Wild">
      <formula>NOT(ISERROR(SEARCH("Wild",B296)))</formula>
    </cfRule>
  </conditionalFormatting>
  <conditionalFormatting sqref="B301">
    <cfRule type="containsText" dxfId="132" priority="50" operator="containsText" text="h">
      <formula>NOT(ISERROR(SEARCH("h",B301)))</formula>
    </cfRule>
    <cfRule type="containsText" dxfId="131" priority="51" operator="containsText" text="b">
      <formula>NOT(ISERROR(SEARCH("b",B301)))</formula>
    </cfRule>
    <cfRule type="containsText" dxfId="130" priority="52" operator="containsText" text="a">
      <formula>NOT(ISERROR(SEARCH("a",B301)))</formula>
    </cfRule>
  </conditionalFormatting>
  <conditionalFormatting sqref="B306:B313">
    <cfRule type="containsText" dxfId="129" priority="49" operator="containsText" text="Wild">
      <formula>NOT(ISERROR(SEARCH("Wild",B306)))</formula>
    </cfRule>
  </conditionalFormatting>
  <conditionalFormatting sqref="B312">
    <cfRule type="containsText" dxfId="128" priority="46" operator="containsText" text="h">
      <formula>NOT(ISERROR(SEARCH("h",B312)))</formula>
    </cfRule>
    <cfRule type="containsText" dxfId="127" priority="47" operator="containsText" text="b">
      <formula>NOT(ISERROR(SEARCH("b",B312)))</formula>
    </cfRule>
    <cfRule type="containsText" dxfId="126" priority="48" operator="containsText" text="a">
      <formula>NOT(ISERROR(SEARCH("a",B312)))</formula>
    </cfRule>
  </conditionalFormatting>
  <conditionalFormatting sqref="B326:B335">
    <cfRule type="containsText" dxfId="125" priority="45" operator="containsText" text="Wild">
      <formula>NOT(ISERROR(SEARCH("Wild",B326)))</formula>
    </cfRule>
  </conditionalFormatting>
  <conditionalFormatting sqref="B332">
    <cfRule type="containsText" dxfId="124" priority="42" operator="containsText" text="h">
      <formula>NOT(ISERROR(SEARCH("h",B332)))</formula>
    </cfRule>
    <cfRule type="containsText" dxfId="123" priority="43" operator="containsText" text="b">
      <formula>NOT(ISERROR(SEARCH("b",B332)))</formula>
    </cfRule>
    <cfRule type="containsText" dxfId="122" priority="44" operator="containsText" text="a">
      <formula>NOT(ISERROR(SEARCH("a",B332)))</formula>
    </cfRule>
  </conditionalFormatting>
  <conditionalFormatting sqref="B336:B343">
    <cfRule type="containsText" dxfId="121" priority="41" operator="containsText" text="Wild">
      <formula>NOT(ISERROR(SEARCH("Wild",B336)))</formula>
    </cfRule>
  </conditionalFormatting>
  <conditionalFormatting sqref="B342">
    <cfRule type="containsText" dxfId="120" priority="38" operator="containsText" text="h">
      <formula>NOT(ISERROR(SEARCH("h",B342)))</formula>
    </cfRule>
    <cfRule type="containsText" dxfId="119" priority="39" operator="containsText" text="b">
      <formula>NOT(ISERROR(SEARCH("b",B342)))</formula>
    </cfRule>
    <cfRule type="containsText" dxfId="118" priority="40" operator="containsText" text="a">
      <formula>NOT(ISERROR(SEARCH("a",B342)))</formula>
    </cfRule>
  </conditionalFormatting>
  <conditionalFormatting sqref="B355">
    <cfRule type="containsText" dxfId="117" priority="25" operator="containsText" text="h">
      <formula>NOT(ISERROR(SEARCH("h",B355)))</formula>
    </cfRule>
    <cfRule type="containsText" dxfId="116" priority="26" operator="containsText" text="b">
      <formula>NOT(ISERROR(SEARCH("b",B355)))</formula>
    </cfRule>
    <cfRule type="containsText" dxfId="115" priority="27" operator="containsText" text="a">
      <formula>NOT(ISERROR(SEARCH("a",B355)))</formula>
    </cfRule>
  </conditionalFormatting>
  <conditionalFormatting sqref="B355:B362">
    <cfRule type="containsText" dxfId="114" priority="29" operator="containsText" text="Wild">
      <formula>NOT(ISERROR(SEARCH("Wild",B355)))</formula>
    </cfRule>
  </conditionalFormatting>
  <conditionalFormatting sqref="B363:B366">
    <cfRule type="containsText" dxfId="113" priority="24" operator="containsText" text="Wild">
      <formula>NOT(ISERROR(SEARCH("Wild",B363)))</formula>
    </cfRule>
  </conditionalFormatting>
  <conditionalFormatting sqref="B365">
    <cfRule type="containsText" dxfId="112" priority="21" operator="containsText" text="h">
      <formula>NOT(ISERROR(SEARCH("h",B365)))</formula>
    </cfRule>
    <cfRule type="containsText" dxfId="111" priority="22" operator="containsText" text="b">
      <formula>NOT(ISERROR(SEARCH("b",B365)))</formula>
    </cfRule>
    <cfRule type="containsText" dxfId="110" priority="23" operator="containsText" text="a">
      <formula>NOT(ISERROR(SEARCH("a",B365)))</formula>
    </cfRule>
  </conditionalFormatting>
  <conditionalFormatting sqref="B382:B387">
    <cfRule type="containsText" dxfId="109" priority="13" operator="containsText" text="Wild">
      <formula>NOT(ISERROR(SEARCH("Wild",B382)))</formula>
    </cfRule>
  </conditionalFormatting>
  <conditionalFormatting sqref="B387">
    <cfRule type="containsText" dxfId="108" priority="9" operator="containsText" text="h">
      <formula>NOT(ISERROR(SEARCH("h",B387)))</formula>
    </cfRule>
    <cfRule type="containsText" dxfId="107" priority="10" operator="containsText" text="b">
      <formula>NOT(ISERROR(SEARCH("b",B387)))</formula>
    </cfRule>
    <cfRule type="containsText" dxfId="106" priority="11" operator="containsText" text="a">
      <formula>NOT(ISERROR(SEARCH("a",B387)))</formula>
    </cfRule>
  </conditionalFormatting>
  <conditionalFormatting sqref="B388:B395">
    <cfRule type="containsText" dxfId="105" priority="8" operator="containsText" text="Wild">
      <formula>NOT(ISERROR(SEARCH("Wild",B388)))</formula>
    </cfRule>
  </conditionalFormatting>
  <conditionalFormatting sqref="C4:G4">
    <cfRule type="cellIs" dxfId="104" priority="2" operator="equal">
      <formula>"b"</formula>
    </cfRule>
    <cfRule type="cellIs" dxfId="103" priority="3" operator="equal">
      <formula>"a"</formula>
    </cfRule>
  </conditionalFormatting>
  <conditionalFormatting sqref="D4:D20">
    <cfRule type="containsText" dxfId="102" priority="219" operator="containsText" text="7D">
      <formula>NOT(ISERROR(SEARCH("7D",D4)))</formula>
    </cfRule>
  </conditionalFormatting>
  <conditionalFormatting sqref="D4:D395 B4:B395">
    <cfRule type="cellIs" dxfId="101" priority="202" operator="equal">
      <formula>"b"</formula>
    </cfRule>
    <cfRule type="cellIs" dxfId="100" priority="203" operator="equal">
      <formula>"a"</formula>
    </cfRule>
  </conditionalFormatting>
  <conditionalFormatting sqref="D11">
    <cfRule type="containsText" dxfId="99" priority="216" operator="containsText" text="h">
      <formula>NOT(ISERROR(SEARCH("h",D11)))</formula>
    </cfRule>
    <cfRule type="containsText" dxfId="98" priority="217" operator="containsText" text="b">
      <formula>NOT(ISERROR(SEARCH("b",D11)))</formula>
    </cfRule>
    <cfRule type="containsText" dxfId="97" priority="218" operator="containsText" text="a">
      <formula>NOT(ISERROR(SEARCH("a",D11)))</formula>
    </cfRule>
  </conditionalFormatting>
  <conditionalFormatting sqref="D21">
    <cfRule type="containsText" dxfId="96" priority="213" operator="containsText" text="h">
      <formula>NOT(ISERROR(SEARCH("h",D21)))</formula>
    </cfRule>
    <cfRule type="containsText" dxfId="95" priority="214" operator="containsText" text="b">
      <formula>NOT(ISERROR(SEARCH("b",D21)))</formula>
    </cfRule>
    <cfRule type="containsText" dxfId="94" priority="215" operator="containsText" text="a">
      <formula>NOT(ISERROR(SEARCH("a",D21)))</formula>
    </cfRule>
  </conditionalFormatting>
  <conditionalFormatting sqref="D21:D22">
    <cfRule type="containsText" dxfId="93" priority="212" operator="containsText" text="7D">
      <formula>NOT(ISERROR(SEARCH("7D",D21)))</formula>
    </cfRule>
  </conditionalFormatting>
  <conditionalFormatting sqref="D25:D36">
    <cfRule type="containsText" dxfId="92" priority="201" operator="containsText" text="7D">
      <formula>NOT(ISERROR(SEARCH("7D",D25)))</formula>
    </cfRule>
  </conditionalFormatting>
  <conditionalFormatting sqref="D32">
    <cfRule type="containsText" dxfId="91" priority="198" operator="containsText" text="h">
      <formula>NOT(ISERROR(SEARCH("h",D32)))</formula>
    </cfRule>
    <cfRule type="containsText" dxfId="90" priority="199" operator="containsText" text="b">
      <formula>NOT(ISERROR(SEARCH("b",D32)))</formula>
    </cfRule>
    <cfRule type="containsText" dxfId="89" priority="200" operator="containsText" text="a">
      <formula>NOT(ISERROR(SEARCH("a",D32)))</formula>
    </cfRule>
  </conditionalFormatting>
  <conditionalFormatting sqref="D37:D43">
    <cfRule type="containsText" dxfId="88" priority="197" operator="containsText" text="7D">
      <formula>NOT(ISERROR(SEARCH("7D",D37)))</formula>
    </cfRule>
  </conditionalFormatting>
  <conditionalFormatting sqref="D53:D61">
    <cfRule type="containsText" dxfId="87" priority="188" operator="containsText" text="7D">
      <formula>NOT(ISERROR(SEARCH("7D",D53)))</formula>
    </cfRule>
  </conditionalFormatting>
  <conditionalFormatting sqref="D60">
    <cfRule type="containsText" dxfId="86" priority="185" operator="containsText" text="h">
      <formula>NOT(ISERROR(SEARCH("h",D60)))</formula>
    </cfRule>
    <cfRule type="containsText" dxfId="85" priority="186" operator="containsText" text="b">
      <formula>NOT(ISERROR(SEARCH("b",D60)))</formula>
    </cfRule>
    <cfRule type="containsText" dxfId="84" priority="187" operator="containsText" text="a">
      <formula>NOT(ISERROR(SEARCH("a",D60)))</formula>
    </cfRule>
  </conditionalFormatting>
  <conditionalFormatting sqref="D62:D71">
    <cfRule type="containsText" dxfId="83" priority="181" operator="containsText" text="7D">
      <formula>NOT(ISERROR(SEARCH("7D",D62)))</formula>
    </cfRule>
  </conditionalFormatting>
  <conditionalFormatting sqref="D70">
    <cfRule type="containsText" dxfId="82" priority="182" operator="containsText" text="h">
      <formula>NOT(ISERROR(SEARCH("h",D70)))</formula>
    </cfRule>
    <cfRule type="containsText" dxfId="81" priority="183" operator="containsText" text="b">
      <formula>NOT(ISERROR(SEARCH("b",D70)))</formula>
    </cfRule>
    <cfRule type="containsText" dxfId="80" priority="184" operator="containsText" text="a">
      <formula>NOT(ISERROR(SEARCH("a",D70)))</formula>
    </cfRule>
  </conditionalFormatting>
  <conditionalFormatting sqref="D77:D86">
    <cfRule type="containsText" dxfId="79" priority="172" operator="containsText" text="7D">
      <formula>NOT(ISERROR(SEARCH("7D",D77)))</formula>
    </cfRule>
  </conditionalFormatting>
  <conditionalFormatting sqref="D85">
    <cfRule type="containsText" dxfId="78" priority="169" operator="containsText" text="h">
      <formula>NOT(ISERROR(SEARCH("h",D85)))</formula>
    </cfRule>
    <cfRule type="containsText" dxfId="77" priority="170" operator="containsText" text="b">
      <formula>NOT(ISERROR(SEARCH("b",D85)))</formula>
    </cfRule>
    <cfRule type="containsText" dxfId="76" priority="171" operator="containsText" text="a">
      <formula>NOT(ISERROR(SEARCH("a",D85)))</formula>
    </cfRule>
  </conditionalFormatting>
  <conditionalFormatting sqref="D87:D95">
    <cfRule type="containsText" dxfId="75" priority="165" operator="containsText" text="7D">
      <formula>NOT(ISERROR(SEARCH("7D",D87)))</formula>
    </cfRule>
  </conditionalFormatting>
  <conditionalFormatting sqref="D94">
    <cfRule type="containsText" dxfId="74" priority="166" operator="containsText" text="h">
      <formula>NOT(ISERROR(SEARCH("h",D94)))</formula>
    </cfRule>
    <cfRule type="containsText" dxfId="73" priority="167" operator="containsText" text="b">
      <formula>NOT(ISERROR(SEARCH("b",D94)))</formula>
    </cfRule>
    <cfRule type="containsText" dxfId="72" priority="168" operator="containsText" text="a">
      <formula>NOT(ISERROR(SEARCH("a",D94)))</formula>
    </cfRule>
  </conditionalFormatting>
  <conditionalFormatting sqref="D108:D137">
    <cfRule type="containsText" dxfId="71" priority="148" operator="containsText" text="7D">
      <formula>NOT(ISERROR(SEARCH("7D",D108)))</formula>
    </cfRule>
  </conditionalFormatting>
  <conditionalFormatting sqref="D137">
    <cfRule type="containsText" dxfId="70" priority="145" operator="containsText" text="h">
      <formula>NOT(ISERROR(SEARCH("h",D137)))</formula>
    </cfRule>
    <cfRule type="containsText" dxfId="69" priority="146" operator="containsText" text="b">
      <formula>NOT(ISERROR(SEARCH("b",D137)))</formula>
    </cfRule>
    <cfRule type="containsText" dxfId="68" priority="147" operator="containsText" text="a">
      <formula>NOT(ISERROR(SEARCH("a",D137)))</formula>
    </cfRule>
  </conditionalFormatting>
  <conditionalFormatting sqref="D138:D148">
    <cfRule type="containsText" dxfId="67" priority="141" operator="containsText" text="7D">
      <formula>NOT(ISERROR(SEARCH("7D",D138)))</formula>
    </cfRule>
  </conditionalFormatting>
  <conditionalFormatting sqref="D147">
    <cfRule type="containsText" dxfId="66" priority="142" operator="containsText" text="h">
      <formula>NOT(ISERROR(SEARCH("h",D147)))</formula>
    </cfRule>
    <cfRule type="containsText" dxfId="65" priority="143" operator="containsText" text="b">
      <formula>NOT(ISERROR(SEARCH("b",D147)))</formula>
    </cfRule>
    <cfRule type="containsText" dxfId="64" priority="144" operator="containsText" text="a">
      <formula>NOT(ISERROR(SEARCH("a",D147)))</formula>
    </cfRule>
  </conditionalFormatting>
  <conditionalFormatting sqref="D153:D161">
    <cfRule type="containsText" dxfId="63" priority="132" operator="containsText" text="7D">
      <formula>NOT(ISERROR(SEARCH("7D",D153)))</formula>
    </cfRule>
  </conditionalFormatting>
  <conditionalFormatting sqref="D160">
    <cfRule type="containsText" dxfId="62" priority="129" operator="containsText" text="h">
      <formula>NOT(ISERROR(SEARCH("h",D160)))</formula>
    </cfRule>
    <cfRule type="containsText" dxfId="61" priority="130" operator="containsText" text="b">
      <formula>NOT(ISERROR(SEARCH("b",D160)))</formula>
    </cfRule>
    <cfRule type="containsText" dxfId="60" priority="131" operator="containsText" text="a">
      <formula>NOT(ISERROR(SEARCH("a",D160)))</formula>
    </cfRule>
  </conditionalFormatting>
  <conditionalFormatting sqref="D162:D171">
    <cfRule type="containsText" dxfId="59" priority="125" operator="containsText" text="7D">
      <formula>NOT(ISERROR(SEARCH("7D",D162)))</formula>
    </cfRule>
  </conditionalFormatting>
  <conditionalFormatting sqref="D170">
    <cfRule type="containsText" dxfId="58" priority="126" operator="containsText" text="h">
      <formula>NOT(ISERROR(SEARCH("h",D170)))</formula>
    </cfRule>
    <cfRule type="containsText" dxfId="57" priority="127" operator="containsText" text="b">
      <formula>NOT(ISERROR(SEARCH("b",D170)))</formula>
    </cfRule>
    <cfRule type="containsText" dxfId="56" priority="128" operator="containsText" text="a">
      <formula>NOT(ISERROR(SEARCH("a",D170)))</formula>
    </cfRule>
  </conditionalFormatting>
  <conditionalFormatting sqref="D180:D190">
    <cfRule type="containsText" dxfId="55" priority="116" operator="containsText" text="7D">
      <formula>NOT(ISERROR(SEARCH("7D",D180)))</formula>
    </cfRule>
  </conditionalFormatting>
  <conditionalFormatting sqref="D187">
    <cfRule type="containsText" dxfId="54" priority="113" operator="containsText" text="h">
      <formula>NOT(ISERROR(SEARCH("h",D187)))</formula>
    </cfRule>
    <cfRule type="containsText" dxfId="53" priority="114" operator="containsText" text="b">
      <formula>NOT(ISERROR(SEARCH("b",D187)))</formula>
    </cfRule>
    <cfRule type="containsText" dxfId="52" priority="115" operator="containsText" text="a">
      <formula>NOT(ISERROR(SEARCH("a",D187)))</formula>
    </cfRule>
  </conditionalFormatting>
  <conditionalFormatting sqref="D191:D199">
    <cfRule type="containsText" dxfId="51" priority="109" operator="containsText" text="7D">
      <formula>NOT(ISERROR(SEARCH("7D",D191)))</formula>
    </cfRule>
  </conditionalFormatting>
  <conditionalFormatting sqref="D198">
    <cfRule type="containsText" dxfId="50" priority="110" operator="containsText" text="h">
      <formula>NOT(ISERROR(SEARCH("h",D198)))</formula>
    </cfRule>
    <cfRule type="containsText" dxfId="49" priority="111" operator="containsText" text="b">
      <formula>NOT(ISERROR(SEARCH("b",D198)))</formula>
    </cfRule>
    <cfRule type="containsText" dxfId="48" priority="112" operator="containsText" text="a">
      <formula>NOT(ISERROR(SEARCH("a",D198)))</formula>
    </cfRule>
  </conditionalFormatting>
  <conditionalFormatting sqref="D216:D227">
    <cfRule type="containsText" dxfId="47" priority="100" operator="containsText" text="7D">
      <formula>NOT(ISERROR(SEARCH("7D",D216)))</formula>
    </cfRule>
  </conditionalFormatting>
  <conditionalFormatting sqref="D224">
    <cfRule type="containsText" dxfId="46" priority="97" operator="containsText" text="h">
      <formula>NOT(ISERROR(SEARCH("h",D224)))</formula>
    </cfRule>
    <cfRule type="containsText" dxfId="45" priority="98" operator="containsText" text="b">
      <formula>NOT(ISERROR(SEARCH("b",D224)))</formula>
    </cfRule>
    <cfRule type="containsText" dxfId="44" priority="99" operator="containsText" text="a">
      <formula>NOT(ISERROR(SEARCH("a",D224)))</formula>
    </cfRule>
  </conditionalFormatting>
  <conditionalFormatting sqref="D228:D246">
    <cfRule type="containsText" dxfId="43" priority="86" operator="containsText" text="7D">
      <formula>NOT(ISERROR(SEARCH("7D",D228)))</formula>
    </cfRule>
  </conditionalFormatting>
  <conditionalFormatting sqref="D235">
    <cfRule type="containsText" dxfId="42" priority="90" operator="containsText" text="h">
      <formula>NOT(ISERROR(SEARCH("h",D235)))</formula>
    </cfRule>
    <cfRule type="containsText" dxfId="41" priority="91" operator="containsText" text="b">
      <formula>NOT(ISERROR(SEARCH("b",D235)))</formula>
    </cfRule>
    <cfRule type="containsText" dxfId="40" priority="92" operator="containsText" text="a">
      <formula>NOT(ISERROR(SEARCH("a",D235)))</formula>
    </cfRule>
  </conditionalFormatting>
  <conditionalFormatting sqref="D245">
    <cfRule type="containsText" dxfId="39" priority="87" operator="containsText" text="h">
      <formula>NOT(ISERROR(SEARCH("h",D245)))</formula>
    </cfRule>
    <cfRule type="containsText" dxfId="38" priority="88" operator="containsText" text="b">
      <formula>NOT(ISERROR(SEARCH("b",D245)))</formula>
    </cfRule>
    <cfRule type="containsText" dxfId="37" priority="89" operator="containsText" text="a">
      <formula>NOT(ISERROR(SEARCH("a",D245)))</formula>
    </cfRule>
  </conditionalFormatting>
  <conditionalFormatting sqref="D271:D282">
    <cfRule type="containsText" dxfId="36" priority="76" operator="containsText" text="7D">
      <formula>NOT(ISERROR(SEARCH("7D",D271)))</formula>
    </cfRule>
  </conditionalFormatting>
  <conditionalFormatting sqref="D278">
    <cfRule type="containsText" dxfId="35" priority="73" operator="containsText" text="h">
      <formula>NOT(ISERROR(SEARCH("h",D278)))</formula>
    </cfRule>
    <cfRule type="containsText" dxfId="34" priority="74" operator="containsText" text="b">
      <formula>NOT(ISERROR(SEARCH("b",D278)))</formula>
    </cfRule>
    <cfRule type="containsText" dxfId="33" priority="75" operator="containsText" text="a">
      <formula>NOT(ISERROR(SEARCH("a",D278)))</formula>
    </cfRule>
  </conditionalFormatting>
  <conditionalFormatting sqref="D283:D290">
    <cfRule type="containsText" dxfId="32" priority="69" operator="containsText" text="7D">
      <formula>NOT(ISERROR(SEARCH("7D",D283)))</formula>
    </cfRule>
  </conditionalFormatting>
  <conditionalFormatting sqref="D289">
    <cfRule type="containsText" dxfId="31" priority="70" operator="containsText" text="h">
      <formula>NOT(ISERROR(SEARCH("h",D289)))</formula>
    </cfRule>
    <cfRule type="containsText" dxfId="30" priority="71" operator="containsText" text="b">
      <formula>NOT(ISERROR(SEARCH("b",D289)))</formula>
    </cfRule>
    <cfRule type="containsText" dxfId="29" priority="72" operator="containsText" text="a">
      <formula>NOT(ISERROR(SEARCH("a",D289)))</formula>
    </cfRule>
  </conditionalFormatting>
  <conditionalFormatting sqref="D296:D309">
    <cfRule type="containsText" dxfId="28" priority="60" operator="containsText" text="7D">
      <formula>NOT(ISERROR(SEARCH("7D",D296)))</formula>
    </cfRule>
  </conditionalFormatting>
  <conditionalFormatting sqref="D304">
    <cfRule type="containsText" dxfId="27" priority="57" operator="containsText" text="h">
      <formula>NOT(ISERROR(SEARCH("h",D304)))</formula>
    </cfRule>
    <cfRule type="containsText" dxfId="26" priority="58" operator="containsText" text="b">
      <formula>NOT(ISERROR(SEARCH("b",D304)))</formula>
    </cfRule>
    <cfRule type="containsText" dxfId="25" priority="59" operator="containsText" text="a">
      <formula>NOT(ISERROR(SEARCH("a",D304)))</formula>
    </cfRule>
  </conditionalFormatting>
  <conditionalFormatting sqref="D310:D315">
    <cfRule type="containsText" dxfId="24" priority="53" operator="containsText" text="7D">
      <formula>NOT(ISERROR(SEARCH("7D",D310)))</formula>
    </cfRule>
  </conditionalFormatting>
  <conditionalFormatting sqref="D314">
    <cfRule type="containsText" dxfId="23" priority="54" operator="containsText" text="h">
      <formula>NOT(ISERROR(SEARCH("h",D314)))</formula>
    </cfRule>
    <cfRule type="containsText" dxfId="22" priority="55" operator="containsText" text="b">
      <formula>NOT(ISERROR(SEARCH("b",D314)))</formula>
    </cfRule>
    <cfRule type="containsText" dxfId="21" priority="56" operator="containsText" text="a">
      <formula>NOT(ISERROR(SEARCH("a",D314)))</formula>
    </cfRule>
  </conditionalFormatting>
  <conditionalFormatting sqref="D326:D336">
    <cfRule type="containsText" dxfId="20" priority="37" operator="containsText" text="7D">
      <formula>NOT(ISERROR(SEARCH("7D",D326)))</formula>
    </cfRule>
  </conditionalFormatting>
  <conditionalFormatting sqref="D334">
    <cfRule type="containsText" dxfId="19" priority="34" operator="containsText" text="h">
      <formula>NOT(ISERROR(SEARCH("h",D334)))</formula>
    </cfRule>
    <cfRule type="containsText" dxfId="18" priority="35" operator="containsText" text="b">
      <formula>NOT(ISERROR(SEARCH("b",D334)))</formula>
    </cfRule>
    <cfRule type="containsText" dxfId="17" priority="36" operator="containsText" text="a">
      <formula>NOT(ISERROR(SEARCH("a",D334)))</formula>
    </cfRule>
  </conditionalFormatting>
  <conditionalFormatting sqref="D337:D345">
    <cfRule type="containsText" dxfId="16" priority="30" operator="containsText" text="7D">
      <formula>NOT(ISERROR(SEARCH("7D",D337)))</formula>
    </cfRule>
  </conditionalFormatting>
  <conditionalFormatting sqref="D344">
    <cfRule type="containsText" dxfId="15" priority="31" operator="containsText" text="h">
      <formula>NOT(ISERROR(SEARCH("h",D344)))</formula>
    </cfRule>
    <cfRule type="containsText" dxfId="14" priority="32" operator="containsText" text="b">
      <formula>NOT(ISERROR(SEARCH("b",D344)))</formula>
    </cfRule>
    <cfRule type="containsText" dxfId="13" priority="33" operator="containsText" text="a">
      <formula>NOT(ISERROR(SEARCH("a",D344)))</formula>
    </cfRule>
  </conditionalFormatting>
  <conditionalFormatting sqref="D355:D362">
    <cfRule type="containsText" dxfId="12" priority="28" operator="containsText" text="7D">
      <formula>NOT(ISERROR(SEARCH("7D",D355)))</formula>
    </cfRule>
  </conditionalFormatting>
  <conditionalFormatting sqref="D357">
    <cfRule type="containsText" dxfId="11" priority="18" operator="containsText" text="h">
      <formula>NOT(ISERROR(SEARCH("h",D357)))</formula>
    </cfRule>
    <cfRule type="containsText" dxfId="10" priority="19" operator="containsText" text="b">
      <formula>NOT(ISERROR(SEARCH("b",D357)))</formula>
    </cfRule>
    <cfRule type="containsText" dxfId="9" priority="20" operator="containsText" text="a">
      <formula>NOT(ISERROR(SEARCH("a",D357)))</formula>
    </cfRule>
  </conditionalFormatting>
  <conditionalFormatting sqref="D363:D368">
    <cfRule type="containsText" dxfId="8" priority="14" operator="containsText" text="7D">
      <formula>NOT(ISERROR(SEARCH("7D",D363)))</formula>
    </cfRule>
  </conditionalFormatting>
  <conditionalFormatting sqref="D367">
    <cfRule type="containsText" dxfId="7" priority="15" operator="containsText" text="h">
      <formula>NOT(ISERROR(SEARCH("h",D367)))</formula>
    </cfRule>
    <cfRule type="containsText" dxfId="6" priority="16" operator="containsText" text="b">
      <formula>NOT(ISERROR(SEARCH("b",D367)))</formula>
    </cfRule>
    <cfRule type="containsText" dxfId="5" priority="17" operator="containsText" text="a">
      <formula>NOT(ISERROR(SEARCH("a",D367)))</formula>
    </cfRule>
  </conditionalFormatting>
  <conditionalFormatting sqref="D382:D395">
    <cfRule type="containsText" dxfId="4" priority="12" operator="containsText" text="7D">
      <formula>NOT(ISERROR(SEARCH("7D",D382)))</formula>
    </cfRule>
  </conditionalFormatting>
  <conditionalFormatting sqref="D389">
    <cfRule type="containsText" dxfId="3" priority="5" operator="containsText" text="h">
      <formula>NOT(ISERROR(SEARCH("h",D389)))</formula>
    </cfRule>
    <cfRule type="containsText" dxfId="2" priority="6" operator="containsText" text="b">
      <formula>NOT(ISERROR(SEARCH("b",D389)))</formula>
    </cfRule>
    <cfRule type="containsText" dxfId="1" priority="7" operator="containsText" text="a">
      <formula>NOT(ISERROR(SEARCH("a",D389)))</formula>
    </cfRule>
  </conditionalFormatting>
  <conditionalFormatting sqref="E4:G4">
    <cfRule type="containsText" dxfId="0" priority="1" operator="containsText" text="7D">
      <formula>NOT(ISERROR(SEARCH("7D",E4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King (staff)</dc:creator>
  <cp:lastModifiedBy>Julie King (staff)</cp:lastModifiedBy>
  <dcterms:created xsi:type="dcterms:W3CDTF">2025-04-30T12:50:48Z</dcterms:created>
  <dcterms:modified xsi:type="dcterms:W3CDTF">2025-08-06T14:27:05Z</dcterms:modified>
</cp:coreProperties>
</file>